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martien\Desktop\Nitrogen_7-6-21\Supplementary_Materials\"/>
    </mc:Choice>
  </mc:AlternateContent>
  <xr:revisionPtr revIDLastSave="0" documentId="13_ncr:1_{2CE42096-E078-421F-99B7-C213D30F9CCF}" xr6:coauthVersionLast="47" xr6:coauthVersionMax="47" xr10:uidLastSave="{00000000-0000-0000-0000-000000000000}"/>
  <bookViews>
    <workbookView xWindow="1515" yWindow="1515" windowWidth="26370" windowHeight="13680" xr2:uid="{F14D130C-F0F2-42A2-8EBD-B332AEB284D4}"/>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38" uniqueCount="136">
  <si>
    <t>N+ 0</t>
  </si>
  <si>
    <t>N+ 1</t>
  </si>
  <si>
    <t>N+ 2</t>
  </si>
  <si>
    <t>N2 0</t>
  </si>
  <si>
    <t>N2 1</t>
  </si>
  <si>
    <t>N2 1-5</t>
  </si>
  <si>
    <t>N2 2</t>
  </si>
  <si>
    <t>N2 3</t>
  </si>
  <si>
    <t>N2 6</t>
  </si>
  <si>
    <t>noN 0</t>
  </si>
  <si>
    <t>noN 15</t>
  </si>
  <si>
    <t>noN 30</t>
  </si>
  <si>
    <t>noN 60</t>
  </si>
  <si>
    <t>noN 120</t>
  </si>
  <si>
    <t>N+ 5</t>
  </si>
  <si>
    <t>N+ 15</t>
  </si>
  <si>
    <t>N+ 30</t>
  </si>
  <si>
    <t>N+ 60</t>
  </si>
  <si>
    <t>N+ 120</t>
  </si>
  <si>
    <t>*</t>
  </si>
  <si>
    <t xml:space="preserve"> </t>
  </si>
  <si>
    <t>3-Dehydroquinate</t>
  </si>
  <si>
    <t>3-Dehydroshikimate</t>
  </si>
  <si>
    <t>3-Phospho-Glycerate</t>
  </si>
  <si>
    <t>6-phosphogluconate</t>
  </si>
  <si>
    <t>Acetyl Coenzyme A</t>
  </si>
  <si>
    <t>Acetyl-Ornithine</t>
  </si>
  <si>
    <t>Aconitate</t>
  </si>
  <si>
    <t>ADP</t>
  </si>
  <si>
    <t>Alanine</t>
  </si>
  <si>
    <t>alpha-ketoglutarate</t>
  </si>
  <si>
    <t>AMP</t>
  </si>
  <si>
    <t>Arginine</t>
  </si>
  <si>
    <t>Arginino-succinate</t>
  </si>
  <si>
    <t>Asparagine</t>
  </si>
  <si>
    <t>Aspartic acid</t>
  </si>
  <si>
    <t>ATP</t>
  </si>
  <si>
    <t>Bisphospho-glycerate</t>
  </si>
  <si>
    <t>CDP</t>
  </si>
  <si>
    <t>CDP-MEP</t>
  </si>
  <si>
    <t>Citrate</t>
  </si>
  <si>
    <t>Citrulline</t>
  </si>
  <si>
    <t>CMP</t>
  </si>
  <si>
    <t>CTP</t>
  </si>
  <si>
    <t>Dihydroorotate</t>
  </si>
  <si>
    <t>Dihydroxyacetone phosphate</t>
  </si>
  <si>
    <t>DXP</t>
  </si>
  <si>
    <t>Erythrose 4-phosphate</t>
  </si>
  <si>
    <t>Fructose 1-6-bisphosphate</t>
  </si>
  <si>
    <t>Fructose 6-phosphate</t>
  </si>
  <si>
    <t>Fumarate</t>
  </si>
  <si>
    <t>GDP</t>
  </si>
  <si>
    <t>Gluconate</t>
  </si>
  <si>
    <t>glucosamine</t>
  </si>
  <si>
    <t>Glucosamine-6-phosphate</t>
  </si>
  <si>
    <t>Glucose 6-phosphate</t>
  </si>
  <si>
    <t>Glutamate</t>
  </si>
  <si>
    <t>Glutamine</t>
  </si>
  <si>
    <t>Glyceraldeyde-3-Phosphate</t>
  </si>
  <si>
    <t>Glycerate</t>
  </si>
  <si>
    <t>Glycerol-3-phosphate</t>
  </si>
  <si>
    <t>GMP</t>
  </si>
  <si>
    <t>GTP</t>
  </si>
  <si>
    <t>Histidine</t>
  </si>
  <si>
    <t>HMBDP</t>
  </si>
  <si>
    <t>Homocitrate</t>
  </si>
  <si>
    <t>IMP</t>
  </si>
  <si>
    <t>Isoleucine</t>
  </si>
  <si>
    <t>KDPG</t>
  </si>
  <si>
    <t>Lactate</t>
  </si>
  <si>
    <t>Leucine</t>
  </si>
  <si>
    <t>Lysine</t>
  </si>
  <si>
    <t>Malate</t>
  </si>
  <si>
    <t>MEcDP</t>
  </si>
  <si>
    <t>MEP</t>
  </si>
  <si>
    <t>Methionine</t>
  </si>
  <si>
    <t>N-acetyl-glucosamine 6-phosphate</t>
  </si>
  <si>
    <t>N-acetyl-glutamate</t>
  </si>
  <si>
    <t>N-acetyl-glutamate 5-semialdehyde</t>
  </si>
  <si>
    <t>N-Carbamoyl-L-aspartate</t>
  </si>
  <si>
    <t>N-succinyl-L-glutamate</t>
  </si>
  <si>
    <t>NAD+</t>
  </si>
  <si>
    <t>NADH</t>
  </si>
  <si>
    <t>NADP+</t>
  </si>
  <si>
    <t>NADPH</t>
  </si>
  <si>
    <t>Ornithine</t>
  </si>
  <si>
    <t>Orotate</t>
  </si>
  <si>
    <t>Phenylalanine</t>
  </si>
  <si>
    <t>Phosphoenolpuruvate</t>
  </si>
  <si>
    <t>PRPP</t>
  </si>
  <si>
    <t>Ribose 5-phosphate</t>
  </si>
  <si>
    <t>Ribulose 5-phosphate</t>
  </si>
  <si>
    <t>Serine</t>
  </si>
  <si>
    <t>Shikimate</t>
  </si>
  <si>
    <t>Shikimate 3-phosphate</t>
  </si>
  <si>
    <t>Succinate</t>
  </si>
  <si>
    <t>succinate semialdehyde</t>
  </si>
  <si>
    <t>succinyl-coA</t>
  </si>
  <si>
    <t>Threonine</t>
  </si>
  <si>
    <t>Tryptophan</t>
  </si>
  <si>
    <t>Tyrosine</t>
  </si>
  <si>
    <t>UDP</t>
  </si>
  <si>
    <t>UDP-glucose</t>
  </si>
  <si>
    <t>UDP-glucuronate</t>
  </si>
  <si>
    <t>UDP-MurNAc</t>
  </si>
  <si>
    <t>UDP-N-acetylglucosamine</t>
  </si>
  <si>
    <t>UMP</t>
  </si>
  <si>
    <t>Uridine</t>
  </si>
  <si>
    <t>UTP</t>
  </si>
  <si>
    <t>Valine</t>
  </si>
  <si>
    <t>SAICAR</t>
  </si>
  <si>
    <t>FGAR</t>
  </si>
  <si>
    <t>Ribosylamine 5P</t>
  </si>
  <si>
    <t>AICAR</t>
  </si>
  <si>
    <t>Pyruvate</t>
  </si>
  <si>
    <t>Phenylpyruvate</t>
  </si>
  <si>
    <t>Oxaloacetate</t>
  </si>
  <si>
    <t>IDP/DMADP</t>
  </si>
  <si>
    <t>Sedoheptulose 7-phosphate</t>
  </si>
  <si>
    <t>NH4+</t>
  </si>
  <si>
    <t>N2</t>
  </si>
  <si>
    <t>early</t>
  </si>
  <si>
    <t>mid</t>
  </si>
  <si>
    <t>late</t>
  </si>
  <si>
    <t>FDR (NH4+ vs N2)</t>
  </si>
  <si>
    <t>NH4+-replete controls</t>
  </si>
  <si>
    <t>NH4+ downshift</t>
  </si>
  <si>
    <t>N2-fixing controls</t>
  </si>
  <si>
    <t>NH4+ upshift</t>
  </si>
  <si>
    <t>FDR (NH4+ downshift)</t>
  </si>
  <si>
    <t>FDR (NH4+ upshift)</t>
  </si>
  <si>
    <t>sig (FC &gt; 1.5, FDR &lt; 0.05)</t>
  </si>
  <si>
    <t>Metabolite</t>
  </si>
  <si>
    <t>Statistical Analysis</t>
  </si>
  <si>
    <t>DAHP (2-Dehydro-3-deoxy-D-arabino-heptonate 7-phosphate)</t>
  </si>
  <si>
    <t>Supplementary Table 1. Relative intracellular metabolite abundance of all 99 metabolites that were quantified by targeted LC-MS-based metabolomics. Values are Log2 fold-change relative to the first time point in the control condition for each experiment. 1) Continuous NH4+-replete conditions and continuous N2-fixing conditions at early, mid, and late-exponential phase; 2) 6-hour time course of gradual NH4+ downshift (shift to N2-fixing conditions) compared to NH4+-replete controls; 3) 2-hour time course following acute NH4+ upshift compared to N2-fixing controls. Rows are a single metabolite across all conditions, and columns are individual metabolomics samples, taken at the indicated times and conditions. Yellow corresponds to increased intracellular metabolite abundance compared to the control and blue indicates depletion. Values are the averages of 2 biological replicates for time course controls, 3 biological replicates for time course treatments, and 5 biological replicates for continuous conditions. For each condition, an asterisk (*) in the significance column to its right indicates that the metabolite was differentially expressed (FC &gt; 1.5, FDR &lt; 0.05) under that condition. Statistical analysis shows FDR-adjusted p-values for repeated measures ANOVA tests. Metabolites are arranged alphabetical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5">
    <fill>
      <patternFill patternType="none"/>
    </fill>
    <fill>
      <patternFill patternType="gray125"/>
    </fill>
    <fill>
      <patternFill patternType="solid">
        <fgColor theme="9" tint="0.59999389629810485"/>
        <bgColor indexed="64"/>
      </patternFill>
    </fill>
    <fill>
      <patternFill patternType="solid">
        <fgColor theme="4" tint="0.59999389629810485"/>
        <bgColor indexed="64"/>
      </patternFill>
    </fill>
    <fill>
      <patternFill patternType="solid">
        <fgColor theme="2"/>
        <bgColor indexed="64"/>
      </patternFill>
    </fill>
  </fills>
  <borders count="3">
    <border>
      <left/>
      <right/>
      <top/>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right/>
      <top/>
      <bottom style="thin">
        <color theme="0" tint="-0.34998626667073579"/>
      </bottom>
      <diagonal/>
    </border>
  </borders>
  <cellStyleXfs count="1">
    <xf numFmtId="0" fontId="0" fillId="0" borderId="0"/>
  </cellStyleXfs>
  <cellXfs count="7">
    <xf numFmtId="0" fontId="0" fillId="0" borderId="0" xfId="0"/>
    <xf numFmtId="0" fontId="0" fillId="0" borderId="1" xfId="0" applyBorder="1"/>
    <xf numFmtId="0" fontId="0" fillId="4" borderId="1" xfId="0" applyFill="1" applyBorder="1" applyAlignment="1">
      <alignment horizontal="center"/>
    </xf>
    <xf numFmtId="0" fontId="0" fillId="2" borderId="1" xfId="0" applyFill="1" applyBorder="1" applyAlignment="1">
      <alignment horizontal="center"/>
    </xf>
    <xf numFmtId="0" fontId="0" fillId="3" borderId="1" xfId="0" applyFill="1" applyBorder="1" applyAlignment="1">
      <alignment horizontal="center"/>
    </xf>
    <xf numFmtId="0" fontId="0" fillId="0" borderId="0" xfId="0" applyAlignment="1"/>
    <xf numFmtId="0" fontId="0" fillId="0" borderId="2" xfId="0" applyBorder="1" applyAlignment="1">
      <alignment horizontal="left" wrapText="1"/>
    </xf>
  </cellXfs>
  <cellStyles count="1">
    <cellStyle name="Normal" xfId="0" builtinId="0"/>
  </cellStyles>
  <dxfs count="1">
    <dxf>
      <fill>
        <patternFill>
          <bgColor them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9AB994-62E2-479D-9E4B-7EBB3E8CC506}">
  <dimension ref="A1:AH102"/>
  <sheetViews>
    <sheetView tabSelected="1" zoomScale="75" zoomScaleNormal="75" workbookViewId="0">
      <selection activeCell="U7" sqref="U7"/>
    </sheetView>
  </sheetViews>
  <sheetFormatPr defaultRowHeight="15" x14ac:dyDescent="0.25"/>
  <cols>
    <col min="1" max="1" width="38.28515625" bestFit="1" customWidth="1"/>
    <col min="8" max="8" width="3.5703125" customWidth="1"/>
    <col min="18" max="18" width="3.5703125" customWidth="1"/>
    <col min="31" max="31" width="3.28515625" customWidth="1"/>
    <col min="32" max="32" width="16.28515625" bestFit="1" customWidth="1"/>
    <col min="33" max="33" width="20.7109375" bestFit="1" customWidth="1"/>
    <col min="34" max="34" width="18" bestFit="1" customWidth="1"/>
  </cols>
  <sheetData>
    <row r="1" spans="1:34" s="5" customFormat="1" ht="45" customHeight="1" x14ac:dyDescent="0.25">
      <c r="A1" s="6" t="s">
        <v>135</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x14ac:dyDescent="0.25">
      <c r="A2" s="1"/>
      <c r="B2" s="3" t="s">
        <v>119</v>
      </c>
      <c r="C2" s="3"/>
      <c r="D2" s="3"/>
      <c r="E2" s="4" t="s">
        <v>120</v>
      </c>
      <c r="F2" s="4"/>
      <c r="G2" s="4"/>
      <c r="H2" s="1"/>
      <c r="I2" s="3" t="s">
        <v>125</v>
      </c>
      <c r="J2" s="3"/>
      <c r="K2" s="3"/>
      <c r="L2" s="4" t="s">
        <v>126</v>
      </c>
      <c r="M2" s="4"/>
      <c r="N2" s="4"/>
      <c r="O2" s="4"/>
      <c r="P2" s="4"/>
      <c r="Q2" s="4"/>
      <c r="R2" s="1"/>
      <c r="S2" s="4" t="s">
        <v>127</v>
      </c>
      <c r="T2" s="4"/>
      <c r="U2" s="4"/>
      <c r="V2" s="4"/>
      <c r="W2" s="4"/>
      <c r="X2" s="3" t="s">
        <v>128</v>
      </c>
      <c r="Y2" s="3"/>
      <c r="Z2" s="3"/>
      <c r="AA2" s="3"/>
      <c r="AB2" s="3"/>
      <c r="AC2" s="3"/>
      <c r="AD2" s="3"/>
      <c r="AE2" s="1"/>
      <c r="AF2" s="2" t="s">
        <v>133</v>
      </c>
      <c r="AG2" s="2"/>
      <c r="AH2" s="2"/>
    </row>
    <row r="3" spans="1:34" x14ac:dyDescent="0.25">
      <c r="A3" s="1" t="s">
        <v>132</v>
      </c>
      <c r="B3" s="1" t="s">
        <v>121</v>
      </c>
      <c r="C3" s="1" t="s">
        <v>122</v>
      </c>
      <c r="D3" s="1" t="s">
        <v>123</v>
      </c>
      <c r="E3" s="1" t="s">
        <v>121</v>
      </c>
      <c r="F3" s="1" t="s">
        <v>122</v>
      </c>
      <c r="G3" s="1" t="s">
        <v>123</v>
      </c>
      <c r="H3" s="1" t="s">
        <v>131</v>
      </c>
      <c r="I3" s="1" t="s">
        <v>0</v>
      </c>
      <c r="J3" s="1" t="s">
        <v>1</v>
      </c>
      <c r="K3" s="1" t="s">
        <v>2</v>
      </c>
      <c r="L3" s="1" t="s">
        <v>3</v>
      </c>
      <c r="M3" s="1" t="s">
        <v>4</v>
      </c>
      <c r="N3" s="1" t="s">
        <v>5</v>
      </c>
      <c r="O3" s="1" t="s">
        <v>6</v>
      </c>
      <c r="P3" s="1" t="s">
        <v>7</v>
      </c>
      <c r="Q3" s="1" t="s">
        <v>8</v>
      </c>
      <c r="R3" s="1" t="s">
        <v>131</v>
      </c>
      <c r="S3" s="1" t="s">
        <v>9</v>
      </c>
      <c r="T3" s="1" t="s">
        <v>10</v>
      </c>
      <c r="U3" s="1" t="s">
        <v>11</v>
      </c>
      <c r="V3" s="1" t="s">
        <v>12</v>
      </c>
      <c r="W3" s="1" t="s">
        <v>13</v>
      </c>
      <c r="X3" s="1" t="s">
        <v>0</v>
      </c>
      <c r="Y3" s="1" t="s">
        <v>1</v>
      </c>
      <c r="Z3" s="1" t="s">
        <v>14</v>
      </c>
      <c r="AA3" s="1" t="s">
        <v>15</v>
      </c>
      <c r="AB3" s="1" t="s">
        <v>16</v>
      </c>
      <c r="AC3" s="1" t="s">
        <v>17</v>
      </c>
      <c r="AD3" s="1" t="s">
        <v>18</v>
      </c>
      <c r="AE3" s="1" t="s">
        <v>131</v>
      </c>
      <c r="AF3" s="1" t="s">
        <v>124</v>
      </c>
      <c r="AG3" s="1" t="s">
        <v>129</v>
      </c>
      <c r="AH3" s="1" t="s">
        <v>130</v>
      </c>
    </row>
    <row r="4" spans="1:34" x14ac:dyDescent="0.25">
      <c r="A4" s="1" t="s">
        <v>21</v>
      </c>
      <c r="B4" s="1">
        <v>-8.4021406736477702E-3</v>
      </c>
      <c r="C4" s="1">
        <v>0.36901184272982485</v>
      </c>
      <c r="D4" s="1">
        <v>0.27313403343915449</v>
      </c>
      <c r="E4" s="1">
        <v>-1.3542834716993095</v>
      </c>
      <c r="F4" s="1">
        <v>-1.1746985979026665</v>
      </c>
      <c r="G4" s="1">
        <v>-1.0627648334472997</v>
      </c>
      <c r="H4" s="1" t="s">
        <v>19</v>
      </c>
      <c r="I4" s="1">
        <v>-3.3713709161638933E-3</v>
      </c>
      <c r="J4" s="1">
        <v>0.43342651557598982</v>
      </c>
      <c r="K4" s="1">
        <v>7.4861469730444469E-2</v>
      </c>
      <c r="L4" s="1">
        <v>-0.20685421097895054</v>
      </c>
      <c r="M4" s="1">
        <v>-0.60881659756575457</v>
      </c>
      <c r="N4" s="1">
        <v>-0.52016686947190749</v>
      </c>
      <c r="O4" s="1">
        <v>-0.69616454009855844</v>
      </c>
      <c r="P4" s="1">
        <v>-0.64067698497932657</v>
      </c>
      <c r="Q4" s="1">
        <v>-0.67480979030561716</v>
      </c>
      <c r="R4" s="1" t="s">
        <v>20</v>
      </c>
      <c r="S4" s="1">
        <v>-1.7409640624587927E-3</v>
      </c>
      <c r="T4" s="1">
        <v>4.7246591832332393E-3</v>
      </c>
      <c r="U4" s="1">
        <v>0.22523296564154086</v>
      </c>
      <c r="V4" s="1">
        <v>6.9034097629119884E-2</v>
      </c>
      <c r="W4" s="1">
        <v>0.35123421470585853</v>
      </c>
      <c r="X4" s="1">
        <v>-9.6438041859414181E-2</v>
      </c>
      <c r="Y4" s="1">
        <v>0.17458554536254112</v>
      </c>
      <c r="Z4" s="1">
        <v>0.16885814102004351</v>
      </c>
      <c r="AA4" s="1">
        <v>3.5018640022658094E-2</v>
      </c>
      <c r="AB4" s="1">
        <v>7.5789985311768655E-3</v>
      </c>
      <c r="AC4" s="1">
        <v>0.17571758224371689</v>
      </c>
      <c r="AD4" s="1">
        <v>0.4230795437987534</v>
      </c>
      <c r="AE4" s="1" t="s">
        <v>20</v>
      </c>
      <c r="AF4" s="1">
        <v>1.82136666666667E-4</v>
      </c>
      <c r="AG4" s="1">
        <v>0.26964473684210499</v>
      </c>
      <c r="AH4" s="1">
        <v>1.79555555555556E-2</v>
      </c>
    </row>
    <row r="5" spans="1:34" x14ac:dyDescent="0.25">
      <c r="A5" s="1" t="s">
        <v>22</v>
      </c>
      <c r="B5" s="1">
        <v>-5.4604941327656741E-3</v>
      </c>
      <c r="C5" s="1">
        <v>0.33445738530929825</v>
      </c>
      <c r="D5" s="1">
        <v>0.22563510025669756</v>
      </c>
      <c r="E5" s="1">
        <v>-1.3752606261299245</v>
      </c>
      <c r="F5" s="1">
        <v>-1.1800416871932884</v>
      </c>
      <c r="G5" s="1">
        <v>-1.0377594363886102</v>
      </c>
      <c r="H5" s="1" t="s">
        <v>19</v>
      </c>
      <c r="I5" s="1">
        <v>-2.0706637415442708E-3</v>
      </c>
      <c r="J5" s="1">
        <v>0.33767636997926331</v>
      </c>
      <c r="K5" s="1">
        <v>9.4613242128128494E-2</v>
      </c>
      <c r="L5" s="1">
        <v>-0.27555095564762583</v>
      </c>
      <c r="M5" s="1">
        <v>-0.50174131427362145</v>
      </c>
      <c r="N5" s="1">
        <v>-0.48504321783970145</v>
      </c>
      <c r="O5" s="1">
        <v>-0.69794943574912427</v>
      </c>
      <c r="P5" s="1">
        <v>-0.67776729739667818</v>
      </c>
      <c r="Q5" s="1">
        <v>-0.64547869495884702</v>
      </c>
      <c r="R5" s="1" t="s">
        <v>20</v>
      </c>
      <c r="S5" s="1">
        <v>-7.5966604311594466E-3</v>
      </c>
      <c r="T5" s="1">
        <v>-5.4418873313199417E-2</v>
      </c>
      <c r="U5" s="1">
        <v>0.16722623017853669</v>
      </c>
      <c r="V5" s="1">
        <v>-3.8610451252649403E-4</v>
      </c>
      <c r="W5" s="1">
        <v>0.27183084741478547</v>
      </c>
      <c r="X5" s="1">
        <v>-0.11535954733735154</v>
      </c>
      <c r="Y5" s="1">
        <v>5.9159988643606866E-2</v>
      </c>
      <c r="Z5" s="1">
        <v>9.7347019355088341E-2</v>
      </c>
      <c r="AA5" s="1">
        <v>-4.0112263299993386E-2</v>
      </c>
      <c r="AB5" s="1">
        <v>-4.6743041423521814E-2</v>
      </c>
      <c r="AC5" s="1">
        <v>0.11744416174037282</v>
      </c>
      <c r="AD5" s="1">
        <v>0.38489267267361876</v>
      </c>
      <c r="AE5" s="1" t="s">
        <v>20</v>
      </c>
      <c r="AF5" s="1">
        <v>1.02515E-4</v>
      </c>
      <c r="AG5" s="1">
        <v>0.44774999999999998</v>
      </c>
      <c r="AH5" s="1">
        <v>3.1686274509803901E-2</v>
      </c>
    </row>
    <row r="6" spans="1:34" x14ac:dyDescent="0.25">
      <c r="A6" s="1" t="s">
        <v>23</v>
      </c>
      <c r="B6" s="1">
        <v>-1.6637494405953232E-2</v>
      </c>
      <c r="C6" s="1">
        <v>6.5340650704966238E-2</v>
      </c>
      <c r="D6" s="1">
        <v>-0.22355933698727803</v>
      </c>
      <c r="E6" s="1">
        <v>-0.64301151684756641</v>
      </c>
      <c r="F6" s="1">
        <v>-0.53881647918543496</v>
      </c>
      <c r="G6" s="1">
        <v>-1.2873112639380686</v>
      </c>
      <c r="H6" s="1" t="s">
        <v>19</v>
      </c>
      <c r="I6" s="1">
        <v>-1.9227871772605223E-2</v>
      </c>
      <c r="J6" s="1">
        <v>0.14478623691600911</v>
      </c>
      <c r="K6" s="1">
        <v>-0.31284924843712147</v>
      </c>
      <c r="L6" s="1">
        <v>-0.14974788065623001</v>
      </c>
      <c r="M6" s="1">
        <v>-0.82378970182588784</v>
      </c>
      <c r="N6" s="1">
        <v>-1.0545769010611625</v>
      </c>
      <c r="O6" s="1">
        <v>-1.2624005858484366</v>
      </c>
      <c r="P6" s="1">
        <v>-0.99032503570636499</v>
      </c>
      <c r="Q6" s="1">
        <v>-2.1370805187861079</v>
      </c>
      <c r="R6" s="1" t="s">
        <v>20</v>
      </c>
      <c r="S6" s="1">
        <v>-1.5295362191850875E-2</v>
      </c>
      <c r="T6" s="1">
        <v>-7.8738290165716027E-2</v>
      </c>
      <c r="U6" s="1">
        <v>-2.7195313809735416E-2</v>
      </c>
      <c r="V6" s="1">
        <v>-0.14001462263236433</v>
      </c>
      <c r="W6" s="1">
        <v>8.1824622763912669E-2</v>
      </c>
      <c r="X6" s="1">
        <v>-0.26196299143149021</v>
      </c>
      <c r="Y6" s="1">
        <v>-0.10269607932151477</v>
      </c>
      <c r="Z6" s="1">
        <v>0.10547271146506676</v>
      </c>
      <c r="AA6" s="1">
        <v>-7.5403307722295684E-2</v>
      </c>
      <c r="AB6" s="1">
        <v>-0.288495169957668</v>
      </c>
      <c r="AC6" s="1">
        <v>-0.23431005305341709</v>
      </c>
      <c r="AD6" s="1">
        <v>0.12307581761593861</v>
      </c>
      <c r="AE6" s="1" t="s">
        <v>20</v>
      </c>
      <c r="AF6" s="1">
        <v>3.1562500000000002E-3</v>
      </c>
      <c r="AG6" s="1">
        <v>6.0406779661016902E-2</v>
      </c>
      <c r="AH6" s="1">
        <v>0.25071764705882399</v>
      </c>
    </row>
    <row r="7" spans="1:34" x14ac:dyDescent="0.25">
      <c r="A7" s="1" t="s">
        <v>24</v>
      </c>
      <c r="B7" s="1">
        <v>-2.0192781820657962E-2</v>
      </c>
      <c r="C7" s="1">
        <v>-9.9817919005319722E-4</v>
      </c>
      <c r="D7" s="1">
        <v>-0.17173874226991545</v>
      </c>
      <c r="E7" s="1">
        <v>-0.96052202995376457</v>
      </c>
      <c r="F7" s="1">
        <v>-0.70551969430587935</v>
      </c>
      <c r="G7" s="1">
        <v>-1.5673443875606237</v>
      </c>
      <c r="H7" s="1" t="s">
        <v>19</v>
      </c>
      <c r="I7" s="1">
        <v>-5.2967839360551494E-3</v>
      </c>
      <c r="J7" s="1">
        <v>0.31142975174096277</v>
      </c>
      <c r="K7" s="1">
        <v>-0.45680488219207344</v>
      </c>
      <c r="L7" s="1">
        <v>-0.19890701799972241</v>
      </c>
      <c r="M7" s="1">
        <v>-1.0269970364686054</v>
      </c>
      <c r="N7" s="1">
        <v>-1.189958263501385</v>
      </c>
      <c r="O7" s="1">
        <v>-1.5292889800593716</v>
      </c>
      <c r="P7" s="1">
        <v>-1.1074248423367712</v>
      </c>
      <c r="Q7" s="1">
        <v>-2.2669439784656946</v>
      </c>
      <c r="R7" s="1" t="s">
        <v>20</v>
      </c>
      <c r="S7" s="1">
        <v>-2.0114307075776754E-2</v>
      </c>
      <c r="T7" s="1">
        <v>3.9704809541232192E-2</v>
      </c>
      <c r="U7" s="1">
        <v>4.9119301990726914E-2</v>
      </c>
      <c r="V7" s="1">
        <v>-1.1924094192670617E-2</v>
      </c>
      <c r="W7" s="1">
        <v>-8.9658582774099174E-2</v>
      </c>
      <c r="X7" s="1">
        <v>-0.45918105798361425</v>
      </c>
      <c r="Y7" s="1">
        <v>-0.56851462093777305</v>
      </c>
      <c r="Z7" s="1">
        <v>-0.40472286636370147</v>
      </c>
      <c r="AA7" s="1">
        <v>-0.37537151820373138</v>
      </c>
      <c r="AB7" s="1">
        <v>-0.52931718786053972</v>
      </c>
      <c r="AC7" s="1">
        <v>-0.46850260211528055</v>
      </c>
      <c r="AD7" s="1">
        <v>-0.38209514160754271</v>
      </c>
      <c r="AE7" s="1" t="s">
        <v>20</v>
      </c>
      <c r="AF7" s="1">
        <v>1.50778571428571E-3</v>
      </c>
      <c r="AG7" s="1">
        <v>0.120323076923077</v>
      </c>
      <c r="AH7" s="1">
        <v>0.87870000000000004</v>
      </c>
    </row>
    <row r="8" spans="1:34" x14ac:dyDescent="0.25">
      <c r="A8" s="1" t="s">
        <v>25</v>
      </c>
      <c r="B8" s="1">
        <v>-6.8520989921661821E-2</v>
      </c>
      <c r="C8" s="1">
        <v>0.15907064011680647</v>
      </c>
      <c r="D8" s="1">
        <v>5.0921864583361363E-2</v>
      </c>
      <c r="E8" s="1">
        <v>2.6615209913233573E-2</v>
      </c>
      <c r="F8" s="1">
        <v>0.85267413069921505</v>
      </c>
      <c r="G8" s="1">
        <v>0.78486843188147282</v>
      </c>
      <c r="H8" s="1" t="s">
        <v>20</v>
      </c>
      <c r="I8" s="1">
        <v>-1.2185099712367975E-2</v>
      </c>
      <c r="J8" s="1">
        <v>0.10549190102831141</v>
      </c>
      <c r="K8" s="1">
        <v>-0.77958457744767462</v>
      </c>
      <c r="L8" s="1">
        <v>0.35235775367644168</v>
      </c>
      <c r="M8" s="1">
        <v>0.63721844730136457</v>
      </c>
      <c r="N8" s="1">
        <v>0.64382822790024219</v>
      </c>
      <c r="O8" s="1">
        <v>0.33022416437792718</v>
      </c>
      <c r="P8" s="1">
        <v>0.9903460843993358</v>
      </c>
      <c r="Q8" s="1">
        <v>3.4462444512717148E-2</v>
      </c>
      <c r="R8" s="1" t="s">
        <v>20</v>
      </c>
      <c r="S8" s="1">
        <v>-3.5352927317393444E-2</v>
      </c>
      <c r="T8" s="1">
        <v>-0.2476460469567959</v>
      </c>
      <c r="U8" s="1">
        <v>-4.1373643264095206E-2</v>
      </c>
      <c r="V8" s="1">
        <v>-0.71709936137990138</v>
      </c>
      <c r="W8" s="1">
        <v>-0.76923838631523722</v>
      </c>
      <c r="X8" s="1">
        <v>-0.41685873434400594</v>
      </c>
      <c r="Y8" s="1">
        <v>-0.49924597656749842</v>
      </c>
      <c r="Z8" s="1">
        <v>-0.41582258951940271</v>
      </c>
      <c r="AA8" s="1">
        <v>-0.38537822457424964</v>
      </c>
      <c r="AB8" s="1">
        <v>-0.57082034971769102</v>
      </c>
      <c r="AC8" s="1">
        <v>-0.65930066123433539</v>
      </c>
      <c r="AD8" s="1">
        <v>-0.80741804483151558</v>
      </c>
      <c r="AE8" s="1" t="s">
        <v>20</v>
      </c>
      <c r="AF8" s="1">
        <v>5.7714285714285697E-2</v>
      </c>
      <c r="AG8" s="1">
        <v>0.91900000000000004</v>
      </c>
      <c r="AH8" s="1">
        <v>0.42619780219780201</v>
      </c>
    </row>
    <row r="9" spans="1:34" x14ac:dyDescent="0.25">
      <c r="A9" s="1" t="s">
        <v>26</v>
      </c>
      <c r="B9" s="1">
        <v>-2.0037314994062264E-3</v>
      </c>
      <c r="C9" s="1">
        <v>0.16948207082216793</v>
      </c>
      <c r="D9" s="1">
        <v>0.38032250730871547</v>
      </c>
      <c r="E9" s="1">
        <v>-3.6324203842577716</v>
      </c>
      <c r="F9" s="1">
        <v>-4.4650449807338175</v>
      </c>
      <c r="G9" s="1">
        <v>-4.8226679787240716</v>
      </c>
      <c r="H9" s="1" t="s">
        <v>19</v>
      </c>
      <c r="I9" s="1">
        <v>-3.7298295066771556E-4</v>
      </c>
      <c r="J9" s="1">
        <v>0.56087412685987803</v>
      </c>
      <c r="K9" s="1">
        <v>0.53963047835792077</v>
      </c>
      <c r="L9" s="1">
        <v>-0.50370542296053422</v>
      </c>
      <c r="M9" s="1">
        <v>-3.1257611994381658</v>
      </c>
      <c r="N9" s="1">
        <v>-4.9140358605450754</v>
      </c>
      <c r="O9" s="1">
        <v>-4.9046291089491945</v>
      </c>
      <c r="P9" s="1">
        <v>-4.7989666011245689</v>
      </c>
      <c r="Q9" s="1">
        <v>-4.7051786908474869</v>
      </c>
      <c r="R9" s="1" t="s">
        <v>19</v>
      </c>
      <c r="S9" s="1">
        <v>-2.0438199050874517E-2</v>
      </c>
      <c r="T9" s="1">
        <v>-4.0118995651762968E-2</v>
      </c>
      <c r="U9" s="1">
        <v>2.4639008389539047E-2</v>
      </c>
      <c r="V9" s="1">
        <v>-6.8015026747942492E-4</v>
      </c>
      <c r="W9" s="1">
        <v>6.9538160258641929E-2</v>
      </c>
      <c r="X9" s="1">
        <v>-6.0534392744639696E-2</v>
      </c>
      <c r="Y9" s="1">
        <v>1.0796696429489667</v>
      </c>
      <c r="Z9" s="1">
        <v>1.3036749313279394</v>
      </c>
      <c r="AA9" s="1">
        <v>1.375064164092711</v>
      </c>
      <c r="AB9" s="1">
        <v>1.6329726680743324</v>
      </c>
      <c r="AC9" s="1">
        <v>1.4517328846327251</v>
      </c>
      <c r="AD9" s="1">
        <v>1.5756992584284886</v>
      </c>
      <c r="AE9" s="1" t="s">
        <v>19</v>
      </c>
      <c r="AF9" s="1">
        <v>1.111E-5</v>
      </c>
      <c r="AG9" s="1">
        <v>1.7819999999999999E-5</v>
      </c>
      <c r="AH9" s="1">
        <v>1.6781538461538499E-6</v>
      </c>
    </row>
    <row r="10" spans="1:34" x14ac:dyDescent="0.25">
      <c r="A10" s="1" t="s">
        <v>27</v>
      </c>
      <c r="B10" s="1">
        <v>-1.0436321885256941E-2</v>
      </c>
      <c r="C10" s="1">
        <v>0.1110250031439013</v>
      </c>
      <c r="D10" s="1">
        <v>0.2102351556794646</v>
      </c>
      <c r="E10" s="1">
        <v>-0.59394829764452783</v>
      </c>
      <c r="F10" s="1">
        <v>-0.52273259154484297</v>
      </c>
      <c r="G10" s="1">
        <v>-0.32726734699726079</v>
      </c>
      <c r="H10" s="1" t="s">
        <v>20</v>
      </c>
      <c r="I10" s="1">
        <v>-9.6424484844644665E-3</v>
      </c>
      <c r="J10" s="1">
        <v>0.24645631798767831</v>
      </c>
      <c r="K10" s="1">
        <v>0.15921559648313993</v>
      </c>
      <c r="L10" s="1">
        <v>-0.28528811370868562</v>
      </c>
      <c r="M10" s="1">
        <v>-2.5643523929611483E-2</v>
      </c>
      <c r="N10" s="1">
        <v>-0.11134642792891422</v>
      </c>
      <c r="O10" s="1">
        <v>-0.21557580721830372</v>
      </c>
      <c r="P10" s="1">
        <v>1.8742109671606361E-2</v>
      </c>
      <c r="Q10" s="1">
        <v>0.24506361835876747</v>
      </c>
      <c r="R10" s="1" t="s">
        <v>20</v>
      </c>
      <c r="S10" s="1">
        <v>-4.7830168669312872E-4</v>
      </c>
      <c r="T10" s="1">
        <v>-0.12951218288279573</v>
      </c>
      <c r="U10" s="1">
        <v>0.127733536535658</v>
      </c>
      <c r="V10" s="1">
        <v>-4.8711076653348208E-2</v>
      </c>
      <c r="W10" s="1">
        <v>8.2325636543311431E-3</v>
      </c>
      <c r="X10" s="1">
        <v>-0.14936029996937741</v>
      </c>
      <c r="Y10" s="1">
        <v>0.33507864860980957</v>
      </c>
      <c r="Z10" s="1">
        <v>0.36256859983045892</v>
      </c>
      <c r="AA10" s="1">
        <v>0.11939066607986759</v>
      </c>
      <c r="AB10" s="1">
        <v>0.16864236984577263</v>
      </c>
      <c r="AC10" s="1">
        <v>0.25184758132550766</v>
      </c>
      <c r="AD10" s="1">
        <v>7.2187239962187164E-2</v>
      </c>
      <c r="AE10" s="1" t="s">
        <v>20</v>
      </c>
      <c r="AF10" s="1">
        <v>8.5986486486486505E-2</v>
      </c>
      <c r="AG10" s="1">
        <v>0.113370967741935</v>
      </c>
      <c r="AH10" s="1">
        <v>0.25071764705882399</v>
      </c>
    </row>
    <row r="11" spans="1:34" x14ac:dyDescent="0.25">
      <c r="A11" s="1" t="s">
        <v>28</v>
      </c>
      <c r="B11" s="1">
        <v>-0.1139471855492271</v>
      </c>
      <c r="C11" s="1">
        <v>0.18494419749013394</v>
      </c>
      <c r="D11" s="1">
        <v>0.52901474181339625</v>
      </c>
      <c r="E11" s="1">
        <v>-0.3593981951079086</v>
      </c>
      <c r="F11" s="1">
        <v>0.43074453112811889</v>
      </c>
      <c r="G11" s="1">
        <v>0.93526916913468949</v>
      </c>
      <c r="H11" s="1" t="s">
        <v>20</v>
      </c>
      <c r="I11" s="1">
        <v>-5.4633688081476534E-2</v>
      </c>
      <c r="J11" s="1">
        <v>0.288481172198504</v>
      </c>
      <c r="K11" s="1">
        <v>-1.2283175047239152</v>
      </c>
      <c r="L11" s="1">
        <v>0.12747028827855766</v>
      </c>
      <c r="M11" s="1">
        <v>-1.7043900787728277</v>
      </c>
      <c r="N11" s="1">
        <v>-1.6065240034014676</v>
      </c>
      <c r="O11" s="1">
        <v>-2.8493986947814407</v>
      </c>
      <c r="P11" s="1">
        <v>-1.9290334489037295</v>
      </c>
      <c r="Q11" s="1">
        <v>-3.1588874540108418</v>
      </c>
      <c r="R11" s="1" t="s">
        <v>20</v>
      </c>
      <c r="S11" s="1">
        <v>-4.5586605594300424E-2</v>
      </c>
      <c r="T11" s="1">
        <v>-0.59274456906794371</v>
      </c>
      <c r="U11" s="1">
        <v>-0.10178975832928995</v>
      </c>
      <c r="V11" s="1">
        <v>-0.57955212321828498</v>
      </c>
      <c r="W11" s="1">
        <v>-0.30233758147084971</v>
      </c>
      <c r="X11" s="1">
        <v>-1.1826165282198817</v>
      </c>
      <c r="Y11" s="1">
        <v>-0.98095789532139521</v>
      </c>
      <c r="Z11" s="1">
        <v>-0.94624706369072842</v>
      </c>
      <c r="AA11" s="1">
        <v>-1.247058034284465</v>
      </c>
      <c r="AB11" s="1">
        <v>-1.4356947433986</v>
      </c>
      <c r="AC11" s="1">
        <v>-0.75796915816282262</v>
      </c>
      <c r="AD11" s="1">
        <v>-0.60591895985728739</v>
      </c>
      <c r="AE11" s="1" t="s">
        <v>20</v>
      </c>
      <c r="AF11" s="1">
        <v>0.42376086956521702</v>
      </c>
      <c r="AG11" s="1">
        <v>0.44828089887640499</v>
      </c>
      <c r="AH11" s="1">
        <v>0.79537500000000005</v>
      </c>
    </row>
    <row r="12" spans="1:34" x14ac:dyDescent="0.25">
      <c r="A12" s="1" t="s">
        <v>113</v>
      </c>
      <c r="B12" s="1">
        <v>-2.8752263213987328E-2</v>
      </c>
      <c r="C12" s="1">
        <v>-0.15051856927934729</v>
      </c>
      <c r="D12" s="1">
        <v>-0.19228749481050908</v>
      </c>
      <c r="E12" s="1">
        <v>-2.5881840909322542</v>
      </c>
      <c r="F12" s="1">
        <v>-2.1965088793043779</v>
      </c>
      <c r="G12" s="1">
        <v>-1.5946849963236136</v>
      </c>
      <c r="H12" s="1" t="s">
        <v>19</v>
      </c>
      <c r="I12" s="1">
        <v>-2.6809055258721709E-2</v>
      </c>
      <c r="J12" s="1">
        <v>0.37239831768936371</v>
      </c>
      <c r="K12" s="1">
        <v>-0.23453914324835196</v>
      </c>
      <c r="L12" s="1">
        <v>-1.1402117928733884</v>
      </c>
      <c r="M12" s="1">
        <v>1.1196534561492884</v>
      </c>
      <c r="N12" s="1">
        <v>-0.46427682870491971</v>
      </c>
      <c r="O12" s="1">
        <v>-2.2699299381802898</v>
      </c>
      <c r="P12" s="1">
        <v>-2.8513892717803042</v>
      </c>
      <c r="Q12" s="1">
        <v>-2.2361871717932615</v>
      </c>
      <c r="R12" s="1" t="s">
        <v>19</v>
      </c>
      <c r="S12" s="1">
        <v>-3.4490109682756009E-3</v>
      </c>
      <c r="T12" s="1">
        <v>-0.28814100582026952</v>
      </c>
      <c r="U12" s="1">
        <v>2.4205010227122029E-2</v>
      </c>
      <c r="V12" s="1">
        <v>2.2480829483924301E-2</v>
      </c>
      <c r="W12" s="1">
        <v>-0.2784040729487392</v>
      </c>
      <c r="X12" s="1">
        <v>-0.48281215890106272</v>
      </c>
      <c r="Y12" s="1">
        <v>-0.37936386536099631</v>
      </c>
      <c r="Z12" s="1">
        <v>-0.67085721970774836</v>
      </c>
      <c r="AA12" s="1">
        <v>0.1438867799036595</v>
      </c>
      <c r="AB12" s="1">
        <v>6.3569682832378974E-2</v>
      </c>
      <c r="AC12" s="1">
        <v>4.472018119510851E-2</v>
      </c>
      <c r="AD12" s="1">
        <v>0.63604235781809504</v>
      </c>
      <c r="AE12" s="1" t="s">
        <v>19</v>
      </c>
      <c r="AF12" s="1">
        <v>1.3931034482758601E-2</v>
      </c>
      <c r="AG12" s="1">
        <v>7.9199999999999995E-4</v>
      </c>
      <c r="AH12" s="1">
        <v>2.61555172413793E-4</v>
      </c>
    </row>
    <row r="13" spans="1:34" x14ac:dyDescent="0.25">
      <c r="A13" s="1" t="s">
        <v>29</v>
      </c>
      <c r="B13" s="1">
        <v>-1.0296592226112464E-2</v>
      </c>
      <c r="C13" s="1">
        <v>-0.39090798840062174</v>
      </c>
      <c r="D13" s="1">
        <v>-0.20162130349217977</v>
      </c>
      <c r="E13" s="1">
        <v>-0.17102095499704795</v>
      </c>
      <c r="F13" s="1">
        <v>-0.53548333284458849</v>
      </c>
      <c r="G13" s="1">
        <v>-0.18308492470682033</v>
      </c>
      <c r="H13" s="1" t="s">
        <v>20</v>
      </c>
      <c r="I13" s="1">
        <v>-1.0663764847475124E-2</v>
      </c>
      <c r="J13" s="1">
        <v>0.38282886274527972</v>
      </c>
      <c r="K13" s="1">
        <v>0.42536953470685823</v>
      </c>
      <c r="L13" s="1">
        <v>0.79867610238443254</v>
      </c>
      <c r="M13" s="1">
        <v>-1.0880843159550588</v>
      </c>
      <c r="N13" s="1">
        <v>-1.2805583950433195</v>
      </c>
      <c r="O13" s="1">
        <v>-2.052996012373367</v>
      </c>
      <c r="P13" s="1">
        <v>-2.0804688463819558</v>
      </c>
      <c r="Q13" s="1">
        <v>-1.3181722257468806</v>
      </c>
      <c r="R13" s="1" t="s">
        <v>19</v>
      </c>
      <c r="S13" s="1">
        <v>-1.2187211568120443E-2</v>
      </c>
      <c r="T13" s="1">
        <v>7.0389883721713176E-2</v>
      </c>
      <c r="U13" s="1">
        <v>-0.326491076566918</v>
      </c>
      <c r="V13" s="1">
        <v>-0.1785330482074734</v>
      </c>
      <c r="W13" s="1">
        <v>7.8782857141342297E-2</v>
      </c>
      <c r="X13" s="1">
        <v>-0.38973029950633226</v>
      </c>
      <c r="Y13" s="1">
        <v>-0.43170265766120403</v>
      </c>
      <c r="Z13" s="1">
        <v>-0.7686198531413253</v>
      </c>
      <c r="AA13" s="1">
        <v>-1.1307854469875678</v>
      </c>
      <c r="AB13" s="1">
        <v>-1.0499363720600103</v>
      </c>
      <c r="AC13" s="1">
        <v>-0.89269539097965034</v>
      </c>
      <c r="AD13" s="1">
        <v>-0.30913730873174999</v>
      </c>
      <c r="AE13" s="1" t="s">
        <v>19</v>
      </c>
      <c r="AF13" s="1">
        <v>0.96499999999999997</v>
      </c>
      <c r="AG13" s="1">
        <v>2.6052631578947398E-3</v>
      </c>
      <c r="AH13" s="1">
        <v>3.0300000000000001E-2</v>
      </c>
    </row>
    <row r="14" spans="1:34" x14ac:dyDescent="0.25">
      <c r="A14" s="1" t="s">
        <v>30</v>
      </c>
      <c r="B14" s="1">
        <v>-4.8727377417282058E-2</v>
      </c>
      <c r="C14" s="1">
        <v>-0.68505812419858803</v>
      </c>
      <c r="D14" s="1">
        <v>-1.1852741226525778</v>
      </c>
      <c r="E14" s="1">
        <v>2.4416180832795642</v>
      </c>
      <c r="F14" s="1">
        <v>2.8888724922076379</v>
      </c>
      <c r="G14" s="1">
        <v>2.9381938527551759</v>
      </c>
      <c r="H14" s="1" t="s">
        <v>19</v>
      </c>
      <c r="I14" s="1">
        <v>-4.7983034817574918E-4</v>
      </c>
      <c r="J14" s="1">
        <v>-0.25579728245661432</v>
      </c>
      <c r="K14" s="1">
        <v>-0.86165431395685466</v>
      </c>
      <c r="L14" s="1">
        <v>0.6395992284330273</v>
      </c>
      <c r="M14" s="1">
        <v>1.6038134238362396</v>
      </c>
      <c r="N14" s="1">
        <v>1.9329449274430841</v>
      </c>
      <c r="O14" s="1">
        <v>2.008052230296451</v>
      </c>
      <c r="P14" s="1">
        <v>2.2683722631384939</v>
      </c>
      <c r="Q14" s="1">
        <v>2.3345363075981047</v>
      </c>
      <c r="R14" s="1" t="s">
        <v>19</v>
      </c>
      <c r="S14" s="1">
        <v>-6.2245250629216348E-4</v>
      </c>
      <c r="T14" s="1">
        <v>1.3261635884778612E-2</v>
      </c>
      <c r="U14" s="1">
        <v>0.12098679263269103</v>
      </c>
      <c r="V14" s="1">
        <v>1.0619909767718265E-3</v>
      </c>
      <c r="W14" s="1">
        <v>-1.3260508508741387E-2</v>
      </c>
      <c r="X14" s="1">
        <v>0.10665226005373486</v>
      </c>
      <c r="Y14" s="1">
        <v>-7.6522462442705219E-2</v>
      </c>
      <c r="Z14" s="1">
        <v>-3.2999216048865056E-2</v>
      </c>
      <c r="AA14" s="1">
        <v>-0.19620455744599508</v>
      </c>
      <c r="AB14" s="1">
        <v>-0.35826788975995733</v>
      </c>
      <c r="AC14" s="1">
        <v>-0.39723582950532377</v>
      </c>
      <c r="AD14" s="1">
        <v>-0.92328749166794266</v>
      </c>
      <c r="AE14" s="1" t="s">
        <v>19</v>
      </c>
      <c r="AF14" s="1">
        <v>1.3231E-3</v>
      </c>
      <c r="AG14" s="1">
        <v>8.8000000000000005E-3</v>
      </c>
      <c r="AH14" s="1">
        <v>5.0499999999999998E-3</v>
      </c>
    </row>
    <row r="15" spans="1:34" x14ac:dyDescent="0.25">
      <c r="A15" s="1" t="s">
        <v>31</v>
      </c>
      <c r="B15" s="1">
        <v>-2.4255366023614899E-2</v>
      </c>
      <c r="C15" s="1">
        <v>0.64885774157047671</v>
      </c>
      <c r="D15" s="1">
        <v>0.7980144416726459</v>
      </c>
      <c r="E15" s="1">
        <v>0.72289337089975048</v>
      </c>
      <c r="F15" s="1">
        <v>0.21635567191445537</v>
      </c>
      <c r="G15" s="1">
        <v>2.0088929797335147</v>
      </c>
      <c r="H15" s="1" t="s">
        <v>20</v>
      </c>
      <c r="I15" s="1">
        <v>-2.647730901363804E-2</v>
      </c>
      <c r="J15" s="1">
        <v>0.18579209059115578</v>
      </c>
      <c r="K15" s="1">
        <v>5.4135126566963565E-2</v>
      </c>
      <c r="L15" s="1">
        <v>8.2224702549375264E-2</v>
      </c>
      <c r="M15" s="1">
        <v>-0.27528199022699834</v>
      </c>
      <c r="N15" s="1">
        <v>-0.68680230400485964</v>
      </c>
      <c r="O15" s="1">
        <v>-0.99219044818697755</v>
      </c>
      <c r="P15" s="1">
        <v>-0.86301229061499629</v>
      </c>
      <c r="Q15" s="1">
        <v>-1.9050919432934421</v>
      </c>
      <c r="R15" s="1" t="s">
        <v>20</v>
      </c>
      <c r="S15" s="1">
        <v>-1.580688009742957E-2</v>
      </c>
      <c r="T15" s="1">
        <v>-0.55981613771141125</v>
      </c>
      <c r="U15" s="1">
        <v>0.22459414469508929</v>
      </c>
      <c r="V15" s="1">
        <v>-0.1107600001238508</v>
      </c>
      <c r="W15" s="1">
        <v>0.76013276878647407</v>
      </c>
      <c r="X15" s="1">
        <v>-0.49811555697340387</v>
      </c>
      <c r="Y15" s="1">
        <v>-0.2486143450220146</v>
      </c>
      <c r="Z15" s="1">
        <v>-0.13166544295620539</v>
      </c>
      <c r="AA15" s="1">
        <v>-0.62095887332084487</v>
      </c>
      <c r="AB15" s="1">
        <v>-0.76115030794054039</v>
      </c>
      <c r="AC15" s="1">
        <v>-8.1418271180733012E-2</v>
      </c>
      <c r="AD15" s="1">
        <v>0.16299083639853781</v>
      </c>
      <c r="AE15" s="1" t="s">
        <v>20</v>
      </c>
      <c r="AF15" s="1">
        <v>0.15960493827160499</v>
      </c>
      <c r="AG15" s="1">
        <v>0.44379310344827599</v>
      </c>
      <c r="AH15" s="1">
        <v>0.62211702127659596</v>
      </c>
    </row>
    <row r="16" spans="1:34" x14ac:dyDescent="0.25">
      <c r="A16" s="1" t="s">
        <v>32</v>
      </c>
      <c r="B16" s="1">
        <v>-7.8097104473407439E-2</v>
      </c>
      <c r="C16" s="1">
        <v>-9.9757736738308025E-2</v>
      </c>
      <c r="D16" s="1">
        <v>-1.5414112968718974E-2</v>
      </c>
      <c r="E16" s="1">
        <v>1.3340443432869442</v>
      </c>
      <c r="F16" s="1">
        <v>2.0020665072654222</v>
      </c>
      <c r="G16" s="1">
        <v>1.6591915982254555</v>
      </c>
      <c r="H16" s="1" t="s">
        <v>19</v>
      </c>
      <c r="I16" s="1">
        <v>-2.489539575684914E-2</v>
      </c>
      <c r="J16" s="1">
        <v>-0.50520138757665478</v>
      </c>
      <c r="K16" s="1">
        <v>-1.4201844218803412</v>
      </c>
      <c r="L16" s="1">
        <v>1.5156402712554993</v>
      </c>
      <c r="M16" s="1">
        <v>2.2016511521990627</v>
      </c>
      <c r="N16" s="1">
        <v>2.4318275617008704</v>
      </c>
      <c r="O16" s="1">
        <v>2.3314674953567045</v>
      </c>
      <c r="P16" s="1">
        <v>2.6613688097262274</v>
      </c>
      <c r="Q16" s="1">
        <v>1.4634956180869825</v>
      </c>
      <c r="R16" s="1" t="s">
        <v>20</v>
      </c>
      <c r="S16" s="1">
        <v>-9.779871597446674E-4</v>
      </c>
      <c r="T16" s="1">
        <v>0.12635117126321335</v>
      </c>
      <c r="U16" s="1">
        <v>8.9070013064984035E-2</v>
      </c>
      <c r="V16" s="1">
        <v>-0.19208254583200846</v>
      </c>
      <c r="W16" s="1">
        <v>0.25858185997213812</v>
      </c>
      <c r="X16" s="1">
        <v>-9.9357204653811107E-2</v>
      </c>
      <c r="Y16" s="1">
        <v>-0.90725509740485766</v>
      </c>
      <c r="Z16" s="1">
        <v>-1.6770562757515972</v>
      </c>
      <c r="AA16" s="1">
        <v>-1.2853954389078925</v>
      </c>
      <c r="AB16" s="1">
        <v>-1.4463917578833732</v>
      </c>
      <c r="AC16" s="1">
        <v>-1.0084128159104024</v>
      </c>
      <c r="AD16" s="1">
        <v>-1.2112411757955355</v>
      </c>
      <c r="AE16" s="1" t="s">
        <v>19</v>
      </c>
      <c r="AF16" s="1">
        <v>1.6031746031746001E-2</v>
      </c>
      <c r="AG16" s="1">
        <v>0.2079</v>
      </c>
      <c r="AH16" s="1">
        <v>1.71988571428571E-3</v>
      </c>
    </row>
    <row r="17" spans="1:34" x14ac:dyDescent="0.25">
      <c r="A17" s="1" t="s">
        <v>33</v>
      </c>
      <c r="B17" s="1">
        <v>-1.7962553410602475E-2</v>
      </c>
      <c r="C17" s="1">
        <v>0.4649700659038265</v>
      </c>
      <c r="D17" s="1">
        <v>0.1350875880289765</v>
      </c>
      <c r="E17" s="1">
        <v>-0.73060608487448242</v>
      </c>
      <c r="F17" s="1">
        <v>-0.97643980673154041</v>
      </c>
      <c r="G17" s="1">
        <v>-1.9694088891026631</v>
      </c>
      <c r="H17" s="1" t="s">
        <v>19</v>
      </c>
      <c r="I17" s="1">
        <v>-7.6045078352666579E-3</v>
      </c>
      <c r="J17" s="1">
        <v>0.21600352175236781</v>
      </c>
      <c r="K17" s="1">
        <v>-0.20523509130083095</v>
      </c>
      <c r="L17" s="1">
        <v>0.46829089271650215</v>
      </c>
      <c r="M17" s="1">
        <v>-2.589278367515043</v>
      </c>
      <c r="N17" s="1">
        <v>-3.5917369223416888</v>
      </c>
      <c r="O17" s="1">
        <v>-3.537085651415337</v>
      </c>
      <c r="P17" s="1">
        <v>-2.9926069571153651</v>
      </c>
      <c r="Q17" s="1">
        <v>-3.0489534367687949</v>
      </c>
      <c r="R17" s="1" t="s">
        <v>19</v>
      </c>
      <c r="S17" s="1">
        <v>-4.2096343490606904E-2</v>
      </c>
      <c r="T17" s="1">
        <v>-0.26452963631790583</v>
      </c>
      <c r="U17" s="1">
        <v>-6.8914534782683445E-2</v>
      </c>
      <c r="V17" s="1">
        <v>-0.10378922529091335</v>
      </c>
      <c r="W17" s="1">
        <v>-0.32624548705162226</v>
      </c>
      <c r="X17" s="1">
        <v>-0.39771620657637702</v>
      </c>
      <c r="Y17" s="1">
        <v>-1.7621870897619205</v>
      </c>
      <c r="Z17" s="1">
        <v>-1.0127536570310907</v>
      </c>
      <c r="AA17" s="1">
        <v>-0.47984164826559889</v>
      </c>
      <c r="AB17" s="1">
        <v>-5.5271818196331902E-2</v>
      </c>
      <c r="AC17" s="1">
        <v>4.7584793947386033E-3</v>
      </c>
      <c r="AD17" s="1">
        <v>0.11973538254583009</v>
      </c>
      <c r="AE17" s="1" t="s">
        <v>19</v>
      </c>
      <c r="AF17" s="1">
        <v>2.5502499999999998E-4</v>
      </c>
      <c r="AG17" s="1">
        <v>1.93248E-4</v>
      </c>
      <c r="AH17" s="1">
        <v>2.5642777777777799E-3</v>
      </c>
    </row>
    <row r="18" spans="1:34" x14ac:dyDescent="0.25">
      <c r="A18" s="1" t="s">
        <v>34</v>
      </c>
      <c r="B18" s="1">
        <v>-6.9958630999402138E-3</v>
      </c>
      <c r="C18" s="1">
        <v>5.3095783903764883E-2</v>
      </c>
      <c r="D18" s="1">
        <v>0.13967960535498589</v>
      </c>
      <c r="E18" s="1">
        <v>-1.9185497912528824</v>
      </c>
      <c r="F18" s="1">
        <v>-1.4378308342495056</v>
      </c>
      <c r="G18" s="1">
        <v>-1.3006529354867018</v>
      </c>
      <c r="H18" s="1" t="s">
        <v>19</v>
      </c>
      <c r="I18" s="1">
        <v>-4.9124141627887238E-3</v>
      </c>
      <c r="J18" s="1">
        <v>0.21366260176146445</v>
      </c>
      <c r="K18" s="1">
        <v>-0.19178549619880408</v>
      </c>
      <c r="L18" s="1">
        <v>-1.3690015302242504</v>
      </c>
      <c r="M18" s="1">
        <v>-3.211468376772471</v>
      </c>
      <c r="N18" s="1">
        <v>-3.5308811982296708</v>
      </c>
      <c r="O18" s="1">
        <v>-3.2393573291698394</v>
      </c>
      <c r="P18" s="1">
        <v>-2.5725476142008028</v>
      </c>
      <c r="Q18" s="1">
        <v>-2.0034224428030658</v>
      </c>
      <c r="R18" s="1" t="s">
        <v>19</v>
      </c>
      <c r="S18" s="1">
        <v>-6.581422130845116E-3</v>
      </c>
      <c r="T18" s="1">
        <v>3.934263326631298E-2</v>
      </c>
      <c r="U18" s="1">
        <v>8.1322941106358571E-2</v>
      </c>
      <c r="V18" s="1">
        <v>9.9496268873991531E-2</v>
      </c>
      <c r="W18" s="1">
        <v>6.4193180420910198E-2</v>
      </c>
      <c r="X18" s="1">
        <v>-6.1027989886489449E-2</v>
      </c>
      <c r="Y18" s="1">
        <v>0.80262751847641367</v>
      </c>
      <c r="Z18" s="1">
        <v>1.7880506638692244</v>
      </c>
      <c r="AA18" s="1">
        <v>2.1929850410378906</v>
      </c>
      <c r="AB18" s="1">
        <v>1.6823705173139292</v>
      </c>
      <c r="AC18" s="1">
        <v>1.6961618289642193</v>
      </c>
      <c r="AD18" s="1">
        <v>2.1971872902276215</v>
      </c>
      <c r="AE18" s="1" t="s">
        <v>19</v>
      </c>
      <c r="AF18" s="1">
        <v>2.1765500000000002E-3</v>
      </c>
      <c r="AG18" s="1">
        <v>3.7743750000000001E-4</v>
      </c>
      <c r="AH18" s="1">
        <v>4.15783333333333E-8</v>
      </c>
    </row>
    <row r="19" spans="1:34" x14ac:dyDescent="0.25">
      <c r="A19" s="1" t="s">
        <v>35</v>
      </c>
      <c r="B19" s="1">
        <v>-1.2697753740277123E-3</v>
      </c>
      <c r="C19" s="1">
        <v>-8.4422938989319796E-2</v>
      </c>
      <c r="D19" s="1">
        <v>-0.20190734674275138</v>
      </c>
      <c r="E19" s="1">
        <v>-0.5304940894905773</v>
      </c>
      <c r="F19" s="1">
        <v>-1.0107605179687138</v>
      </c>
      <c r="G19" s="1">
        <v>-1.2044544775690103</v>
      </c>
      <c r="H19" s="1" t="s">
        <v>19</v>
      </c>
      <c r="I19" s="1">
        <v>-3.117768885951052E-5</v>
      </c>
      <c r="J19" s="1">
        <v>0.17280754654665373</v>
      </c>
      <c r="K19" s="1">
        <v>-0.25630544766137797</v>
      </c>
      <c r="L19" s="1">
        <v>2.8901225403773809E-2</v>
      </c>
      <c r="M19" s="1">
        <v>-1.8804239158110889</v>
      </c>
      <c r="N19" s="1">
        <v>-1.751351513302434</v>
      </c>
      <c r="O19" s="1">
        <v>-1.7719163388889736</v>
      </c>
      <c r="P19" s="1">
        <v>-1.2602420821315459</v>
      </c>
      <c r="Q19" s="1">
        <v>-1.3692861405285057</v>
      </c>
      <c r="R19" s="1" t="s">
        <v>19</v>
      </c>
      <c r="S19" s="1">
        <v>-5.8333307377713651E-3</v>
      </c>
      <c r="T19" s="1">
        <v>4.0903424824872782E-2</v>
      </c>
      <c r="U19" s="1">
        <v>2.528954724375631E-3</v>
      </c>
      <c r="V19" s="1">
        <v>-0.11799512030539655</v>
      </c>
      <c r="W19" s="1">
        <v>-0.13079270189234971</v>
      </c>
      <c r="X19" s="1">
        <v>-0.14786918417148251</v>
      </c>
      <c r="Y19" s="1">
        <v>-0.78599776688013778</v>
      </c>
      <c r="Z19" s="1">
        <v>-0.52380259263208828</v>
      </c>
      <c r="AA19" s="1">
        <v>-0.12520164574504034</v>
      </c>
      <c r="AB19" s="1">
        <v>4.4909689001823024E-2</v>
      </c>
      <c r="AC19" s="1">
        <v>7.3089331957524109E-2</v>
      </c>
      <c r="AD19" s="1">
        <v>0.15771570303237312</v>
      </c>
      <c r="AE19" s="1" t="s">
        <v>19</v>
      </c>
      <c r="AF19" s="1">
        <v>9.01785714285714E-3</v>
      </c>
      <c r="AG19" s="1">
        <v>8.8000000000000005E-3</v>
      </c>
      <c r="AH19" s="1">
        <v>6.4758823529411803E-6</v>
      </c>
    </row>
    <row r="20" spans="1:34" x14ac:dyDescent="0.25">
      <c r="A20" s="1" t="s">
        <v>36</v>
      </c>
      <c r="B20" s="1">
        <v>-7.5084885003696297E-2</v>
      </c>
      <c r="C20" s="1">
        <v>-2.7192657225318804E-2</v>
      </c>
      <c r="D20" s="1">
        <v>-0.18255560063015988</v>
      </c>
      <c r="E20" s="1">
        <v>-1.230098420009812</v>
      </c>
      <c r="F20" s="1">
        <v>-0.52813050384642157</v>
      </c>
      <c r="G20" s="1">
        <v>-1.462245866381505</v>
      </c>
      <c r="H20" s="1" t="s">
        <v>19</v>
      </c>
      <c r="I20" s="1">
        <v>-3.1858628594541694E-2</v>
      </c>
      <c r="J20" s="1">
        <v>0.21339442947236573</v>
      </c>
      <c r="K20" s="1">
        <v>-1.2116692357463905</v>
      </c>
      <c r="L20" s="1">
        <v>0.17289702232939677</v>
      </c>
      <c r="M20" s="1">
        <v>-1.4274518904589202</v>
      </c>
      <c r="N20" s="1">
        <v>-1.4424561692774143</v>
      </c>
      <c r="O20" s="1">
        <v>-2.142947309311626</v>
      </c>
      <c r="P20" s="1">
        <v>-1.5342142567451231</v>
      </c>
      <c r="Q20" s="1">
        <v>-2.9342510262529795</v>
      </c>
      <c r="R20" s="1" t="s">
        <v>20</v>
      </c>
      <c r="S20" s="1">
        <v>-6.0395576008716867E-3</v>
      </c>
      <c r="T20" s="1">
        <v>-0.10519825431476214</v>
      </c>
      <c r="U20" s="1">
        <v>-8.7347742355120092E-2</v>
      </c>
      <c r="V20" s="1">
        <v>-0.30490267991181247</v>
      </c>
      <c r="W20" s="1">
        <v>-0.91105665656572266</v>
      </c>
      <c r="X20" s="1">
        <v>-0.2791583801785818</v>
      </c>
      <c r="Y20" s="1">
        <v>-0.25496200022450094</v>
      </c>
      <c r="Z20" s="1">
        <v>-0.57025014345445035</v>
      </c>
      <c r="AA20" s="1">
        <v>-0.47124101646749245</v>
      </c>
      <c r="AB20" s="1">
        <v>-0.44611760128179262</v>
      </c>
      <c r="AC20" s="1">
        <v>-0.57284536754249871</v>
      </c>
      <c r="AD20" s="1">
        <v>-0.99731569651931418</v>
      </c>
      <c r="AE20" s="1" t="s">
        <v>20</v>
      </c>
      <c r="AF20" s="1">
        <v>4.6976744186046498E-3</v>
      </c>
      <c r="AG20" s="1">
        <v>0.11785714285714299</v>
      </c>
      <c r="AH20" s="1">
        <v>0.20698765432098801</v>
      </c>
    </row>
    <row r="21" spans="1:34" x14ac:dyDescent="0.25">
      <c r="A21" s="1" t="s">
        <v>37</v>
      </c>
      <c r="B21" s="1">
        <v>-7.909977264465945E-2</v>
      </c>
      <c r="C21" s="1">
        <v>-9.7292010421738129E-2</v>
      </c>
      <c r="D21" s="1">
        <v>-0.67972053188545356</v>
      </c>
      <c r="E21" s="1">
        <v>-2.2324477879801474</v>
      </c>
      <c r="F21" s="1">
        <v>-1.7708777842024732</v>
      </c>
      <c r="G21" s="1">
        <v>-3.0623312714551099</v>
      </c>
      <c r="H21" s="1" t="s">
        <v>19</v>
      </c>
      <c r="I21" s="1">
        <v>-1.1965546882336614E-2</v>
      </c>
      <c r="J21" s="1">
        <v>0.18048897518996326</v>
      </c>
      <c r="K21" s="1">
        <v>-0.84688705499390105</v>
      </c>
      <c r="L21" s="1">
        <v>-0.38919018737329064</v>
      </c>
      <c r="M21" s="1">
        <v>-1.3847015986861615</v>
      </c>
      <c r="N21" s="1">
        <v>-1.5530156880997463</v>
      </c>
      <c r="O21" s="1">
        <v>-2.4049066519736315</v>
      </c>
      <c r="P21" s="1">
        <v>-2.4873840460088799</v>
      </c>
      <c r="Q21" s="1">
        <v>-4.3420060172071731</v>
      </c>
      <c r="R21" s="1" t="s">
        <v>19</v>
      </c>
      <c r="S21" s="1">
        <v>-0.21756787019438018</v>
      </c>
      <c r="T21" s="1">
        <v>-1.3957063482593698E-2</v>
      </c>
      <c r="U21" s="1">
        <v>-0.49634386915658757</v>
      </c>
      <c r="V21" s="1">
        <v>-1.1867163769083504</v>
      </c>
      <c r="W21" s="1">
        <v>-2.254633081054509</v>
      </c>
      <c r="X21" s="1">
        <v>-0.18703904267705215</v>
      </c>
      <c r="Y21" s="1">
        <v>-0.53130435180984048</v>
      </c>
      <c r="Z21" s="1">
        <v>0.52420602913614545</v>
      </c>
      <c r="AA21" s="1">
        <v>0.49643475695182659</v>
      </c>
      <c r="AB21" s="1">
        <v>-0.2912427502696579</v>
      </c>
      <c r="AC21" s="1">
        <v>-0.54253160857292104</v>
      </c>
      <c r="AD21" s="1">
        <v>-0.81650337787931593</v>
      </c>
      <c r="AE21" s="1" t="s">
        <v>20</v>
      </c>
      <c r="AF21" s="1">
        <v>4.6976744186046498E-3</v>
      </c>
      <c r="AG21" s="1">
        <v>2.3294117647058799E-2</v>
      </c>
      <c r="AH21" s="1">
        <v>9.95571428571429E-2</v>
      </c>
    </row>
    <row r="22" spans="1:34" x14ac:dyDescent="0.25">
      <c r="A22" s="1" t="s">
        <v>38</v>
      </c>
      <c r="B22" s="1">
        <v>-8.9516600751474842E-2</v>
      </c>
      <c r="C22" s="1">
        <v>0.85402946457051143</v>
      </c>
      <c r="D22" s="1">
        <v>0.40668819149855012</v>
      </c>
      <c r="E22" s="1">
        <v>-1.2773717990743942</v>
      </c>
      <c r="F22" s="1">
        <v>-0.24297405941193825</v>
      </c>
      <c r="G22" s="1">
        <v>-0.15253208734568027</v>
      </c>
      <c r="H22" s="1" t="s">
        <v>20</v>
      </c>
      <c r="I22" s="1">
        <v>-1.4566436726761417E-2</v>
      </c>
      <c r="J22" s="1">
        <v>0.41353661549463783</v>
      </c>
      <c r="K22" s="1">
        <v>-0.95288198313931027</v>
      </c>
      <c r="L22" s="1">
        <v>-0.23547032607433982</v>
      </c>
      <c r="M22" s="1">
        <v>-1.9101265078416632</v>
      </c>
      <c r="N22" s="1">
        <v>-1.7767259210137851</v>
      </c>
      <c r="O22" s="1">
        <v>-1.8211567036473966</v>
      </c>
      <c r="P22" s="1">
        <v>-1.1833050368160762</v>
      </c>
      <c r="Q22" s="1">
        <v>-2.9778874041664687</v>
      </c>
      <c r="R22" s="1" t="s">
        <v>20</v>
      </c>
      <c r="S22" s="1">
        <v>-3.2541127442616134E-2</v>
      </c>
      <c r="T22" s="1">
        <v>-0.38357602712003191</v>
      </c>
      <c r="U22" s="1">
        <v>9.4979482948741187E-2</v>
      </c>
      <c r="V22" s="1">
        <v>-0.31673315285532466</v>
      </c>
      <c r="W22" s="1">
        <v>8.1982796159423124E-2</v>
      </c>
      <c r="X22" s="1">
        <v>-1.0315413424503246</v>
      </c>
      <c r="Y22" s="1">
        <v>-0.66838801920472568</v>
      </c>
      <c r="Z22" s="1">
        <v>-0.32657164772573166</v>
      </c>
      <c r="AA22" s="1">
        <v>-0.4699826106612483</v>
      </c>
      <c r="AB22" s="1">
        <v>-0.53232762845209869</v>
      </c>
      <c r="AC22" s="1">
        <v>9.0548886997221856E-2</v>
      </c>
      <c r="AD22" s="1">
        <v>5.8124335506798269E-2</v>
      </c>
      <c r="AE22" s="1" t="s">
        <v>20</v>
      </c>
      <c r="AF22" s="1">
        <v>5.1231884057971001E-2</v>
      </c>
      <c r="AG22" s="1">
        <v>0.41114117647058801</v>
      </c>
      <c r="AH22" s="1">
        <v>0.238951219512195</v>
      </c>
    </row>
    <row r="23" spans="1:34" x14ac:dyDescent="0.25">
      <c r="A23" s="1" t="s">
        <v>39</v>
      </c>
      <c r="B23" s="1">
        <v>-6.2584707307645468E-2</v>
      </c>
      <c r="C23" s="1">
        <v>0.58418943693146541</v>
      </c>
      <c r="D23" s="1">
        <v>-4.1767778887170426E-2</v>
      </c>
      <c r="E23" s="1">
        <v>-2.0060031950117074</v>
      </c>
      <c r="F23" s="1">
        <v>-1.8739401746586952</v>
      </c>
      <c r="G23" s="1">
        <v>-1.8497476432949356</v>
      </c>
      <c r="H23" s="1" t="s">
        <v>19</v>
      </c>
      <c r="I23" s="1">
        <v>-2.3478733623320286E-2</v>
      </c>
      <c r="J23" s="1">
        <v>0.1602262286051031</v>
      </c>
      <c r="K23" s="1">
        <v>-0.6108681049705933</v>
      </c>
      <c r="L23" s="1">
        <v>-7.0562915059008873E-3</v>
      </c>
      <c r="M23" s="1">
        <v>-2.7176767710239482</v>
      </c>
      <c r="N23" s="1">
        <v>-4.8373829492056331</v>
      </c>
      <c r="O23" s="1">
        <v>-4.9262517104463983</v>
      </c>
      <c r="P23" s="1">
        <v>-4.8116862174430635</v>
      </c>
      <c r="Q23" s="1">
        <v>-4.2258392930932347</v>
      </c>
      <c r="R23" s="1" t="s">
        <v>19</v>
      </c>
      <c r="S23" s="1">
        <v>-9.0767309534666909E-3</v>
      </c>
      <c r="T23" s="1">
        <v>-1.4856842633644951E-2</v>
      </c>
      <c r="U23" s="1">
        <v>0.19522477043723865</v>
      </c>
      <c r="V23" s="1">
        <v>-0.53281379224473391</v>
      </c>
      <c r="W23" s="1">
        <v>-0.4015722269789172</v>
      </c>
      <c r="X23" s="1">
        <v>-0.11228448939577691</v>
      </c>
      <c r="Y23" s="1">
        <v>-0.21557348403987733</v>
      </c>
      <c r="Z23" s="1">
        <v>3.1565628591059471E-2</v>
      </c>
      <c r="AA23" s="1">
        <v>2.538922904457255E-2</v>
      </c>
      <c r="AB23" s="1">
        <v>-0.45697350353053717</v>
      </c>
      <c r="AC23" s="1">
        <v>-0.4332996687726729</v>
      </c>
      <c r="AD23" s="1">
        <v>-0.51072012880682405</v>
      </c>
      <c r="AE23" s="1" t="s">
        <v>20</v>
      </c>
      <c r="AF23" s="1">
        <v>2.1765500000000002E-3</v>
      </c>
      <c r="AG23" s="1">
        <v>2.8018867924528301E-2</v>
      </c>
      <c r="AH23" s="1">
        <v>0.11312</v>
      </c>
    </row>
    <row r="24" spans="1:34" x14ac:dyDescent="0.25">
      <c r="A24" s="1" t="s">
        <v>40</v>
      </c>
      <c r="B24" s="1">
        <v>-2.2746029475651439E-2</v>
      </c>
      <c r="C24" s="1">
        <v>0.35029356284031404</v>
      </c>
      <c r="D24" s="1">
        <v>0.27927818359730439</v>
      </c>
      <c r="E24" s="1">
        <v>-0.36916651704983661</v>
      </c>
      <c r="F24" s="1">
        <v>-0.28502299413572868</v>
      </c>
      <c r="G24" s="1">
        <v>-0.47221800312197271</v>
      </c>
      <c r="H24" s="1" t="s">
        <v>20</v>
      </c>
      <c r="I24" s="1">
        <v>-1.7913305892989118E-2</v>
      </c>
      <c r="J24" s="1">
        <v>8.9135327878623202E-2</v>
      </c>
      <c r="K24" s="1">
        <v>-0.18218974343293426</v>
      </c>
      <c r="L24" s="1">
        <v>-0.45811985795926197</v>
      </c>
      <c r="M24" s="1">
        <v>-0.23724295259072906</v>
      </c>
      <c r="N24" s="1">
        <v>-0.45457702633207608</v>
      </c>
      <c r="O24" s="1">
        <v>-0.60466529959308346</v>
      </c>
      <c r="P24" s="1">
        <v>-2.466150074736519E-2</v>
      </c>
      <c r="Q24" s="1">
        <v>-1.2718842406260309</v>
      </c>
      <c r="R24" s="1" t="s">
        <v>20</v>
      </c>
      <c r="S24" s="1">
        <v>-5.1225881141869697E-3</v>
      </c>
      <c r="T24" s="1">
        <v>-0.34788349783208833</v>
      </c>
      <c r="U24" s="1">
        <v>-0.21472510151334942</v>
      </c>
      <c r="V24" s="1">
        <v>-0.5613778737976286</v>
      </c>
      <c r="W24" s="1">
        <v>-0.61815758445537028</v>
      </c>
      <c r="X24" s="1">
        <v>-0.23072941835512042</v>
      </c>
      <c r="Y24" s="1">
        <v>0.46750406613512957</v>
      </c>
      <c r="Z24" s="1">
        <v>0.3237088881357939</v>
      </c>
      <c r="AA24" s="1">
        <v>0.12954584301649857</v>
      </c>
      <c r="AB24" s="1">
        <v>0.15975148403674652</v>
      </c>
      <c r="AC24" s="1">
        <v>-0.21118993397204122</v>
      </c>
      <c r="AD24" s="1">
        <v>-0.6034560034038704</v>
      </c>
      <c r="AE24" s="1" t="s">
        <v>19</v>
      </c>
      <c r="AF24" s="1">
        <v>9.01785714285714E-3</v>
      </c>
      <c r="AG24" s="1">
        <v>0.26964473684210499</v>
      </c>
      <c r="AH24" s="1">
        <v>2.1041666666666702E-2</v>
      </c>
    </row>
    <row r="25" spans="1:34" x14ac:dyDescent="0.25">
      <c r="A25" s="1" t="s">
        <v>41</v>
      </c>
      <c r="B25" s="1">
        <v>-5.653756742365258E-3</v>
      </c>
      <c r="C25" s="1">
        <v>-9.26564307061543E-2</v>
      </c>
      <c r="D25" s="1">
        <v>-0.54582532616302182</v>
      </c>
      <c r="E25" s="1">
        <v>-1.1643122540287707</v>
      </c>
      <c r="F25" s="1">
        <v>-1.4193285428124629</v>
      </c>
      <c r="G25" s="1">
        <v>-1.7895097714628281</v>
      </c>
      <c r="H25" s="1" t="s">
        <v>19</v>
      </c>
      <c r="I25" s="1">
        <v>-1.0265275874678063E-4</v>
      </c>
      <c r="J25" s="1">
        <v>-0.12033267840037405</v>
      </c>
      <c r="K25" s="1">
        <v>-0.14010188882388802</v>
      </c>
      <c r="L25" s="1">
        <v>9.9189795486708601E-2</v>
      </c>
      <c r="M25" s="1">
        <v>-1.8162796860871584</v>
      </c>
      <c r="N25" s="1">
        <v>-2.8886471507754217</v>
      </c>
      <c r="O25" s="1">
        <v>-2.9721684522174265</v>
      </c>
      <c r="P25" s="1">
        <v>-2.9152224831588698</v>
      </c>
      <c r="Q25" s="1">
        <v>-2.0386874527924665</v>
      </c>
      <c r="R25" s="1" t="s">
        <v>19</v>
      </c>
      <c r="S25" s="1">
        <v>-3.1173616965697686E-2</v>
      </c>
      <c r="T25" s="1">
        <v>-0.12553574808460949</v>
      </c>
      <c r="U25" s="1">
        <v>-6.2133562275458742E-2</v>
      </c>
      <c r="V25" s="1">
        <v>-4.6120118399844957E-2</v>
      </c>
      <c r="W25" s="1">
        <v>9.3921654599956592E-2</v>
      </c>
      <c r="X25" s="1">
        <v>-0.12305219097795517</v>
      </c>
      <c r="Y25" s="1">
        <v>0.87726798983635046</v>
      </c>
      <c r="Z25" s="1">
        <v>1.4769540660769576</v>
      </c>
      <c r="AA25" s="1">
        <v>1.6884593174175455</v>
      </c>
      <c r="AB25" s="1">
        <v>1.9173075951437102</v>
      </c>
      <c r="AC25" s="1">
        <v>1.7394361084924181</v>
      </c>
      <c r="AD25" s="1">
        <v>1.8980489574636863</v>
      </c>
      <c r="AE25" s="1" t="s">
        <v>19</v>
      </c>
      <c r="AF25" s="1">
        <v>1.4839230769230799E-3</v>
      </c>
      <c r="AG25" s="1">
        <v>7.9199999999999995E-4</v>
      </c>
      <c r="AH25" s="1">
        <v>2.9997000000000001E-7</v>
      </c>
    </row>
    <row r="26" spans="1:34" x14ac:dyDescent="0.25">
      <c r="A26" s="1" t="s">
        <v>42</v>
      </c>
      <c r="B26" s="1">
        <v>-5.2007107142553632E-2</v>
      </c>
      <c r="C26" s="1">
        <v>0.87332697848810481</v>
      </c>
      <c r="D26" s="1">
        <v>0.7864147968174876</v>
      </c>
      <c r="E26" s="1">
        <v>-0.20023801198986921</v>
      </c>
      <c r="F26" s="1">
        <v>0.15736363150892849</v>
      </c>
      <c r="G26" s="1">
        <v>0.30524153013749844</v>
      </c>
      <c r="H26" s="1" t="s">
        <v>20</v>
      </c>
      <c r="I26" s="1">
        <v>-5.115367766018182E-3</v>
      </c>
      <c r="J26" s="1">
        <v>0.21451381955188195</v>
      </c>
      <c r="K26" s="1">
        <v>-0.2678102157472943</v>
      </c>
      <c r="L26" s="1">
        <v>-3.70999785159997E-2</v>
      </c>
      <c r="M26" s="1">
        <v>-0.86868828631910278</v>
      </c>
      <c r="N26" s="1">
        <v>-2.2157157763930941</v>
      </c>
      <c r="O26" s="1">
        <v>-2.7071168412873026</v>
      </c>
      <c r="P26" s="1">
        <v>-1.9856322391604442</v>
      </c>
      <c r="Q26" s="1">
        <v>-1.8185148947365517</v>
      </c>
      <c r="R26" s="1" t="s">
        <v>19</v>
      </c>
      <c r="S26" s="1">
        <v>-8.2001717399126284E-4</v>
      </c>
      <c r="T26" s="1">
        <v>-6.8317945962360724E-2</v>
      </c>
      <c r="U26" s="1">
        <v>0.12700116922880636</v>
      </c>
      <c r="V26" s="1">
        <v>-0.1022024242352374</v>
      </c>
      <c r="W26" s="1">
        <v>-0.13443878009252064</v>
      </c>
      <c r="X26" s="1">
        <v>-0.36422105263883348</v>
      </c>
      <c r="Y26" s="1">
        <v>-0.34786654665429051</v>
      </c>
      <c r="Z26" s="1">
        <v>-0.37141546331671821</v>
      </c>
      <c r="AA26" s="1">
        <v>-0.33545601554771959</v>
      </c>
      <c r="AB26" s="1">
        <v>-0.45029969504278888</v>
      </c>
      <c r="AC26" s="1">
        <v>-0.40610595511435177</v>
      </c>
      <c r="AD26" s="1">
        <v>-0.18698584738773591</v>
      </c>
      <c r="AE26" s="1" t="s">
        <v>20</v>
      </c>
      <c r="AF26" s="1">
        <v>0.33591011235955098</v>
      </c>
      <c r="AG26" s="1">
        <v>1.584E-2</v>
      </c>
      <c r="AH26" s="1">
        <v>0.53464130434782597</v>
      </c>
    </row>
    <row r="27" spans="1:34" x14ac:dyDescent="0.25">
      <c r="A27" s="1" t="s">
        <v>43</v>
      </c>
      <c r="B27" s="1">
        <v>-0.17117599448798235</v>
      </c>
      <c r="C27" s="1">
        <v>-0.24585774470061716</v>
      </c>
      <c r="D27" s="1">
        <v>-0.34158966306716504</v>
      </c>
      <c r="E27" s="1">
        <v>-2.1567804218755886</v>
      </c>
      <c r="F27" s="1">
        <v>-1.4951478235318669</v>
      </c>
      <c r="G27" s="1">
        <v>-2.4384589218960775</v>
      </c>
      <c r="H27" s="1" t="s">
        <v>19</v>
      </c>
      <c r="I27" s="1">
        <v>-3.8464018064030436E-2</v>
      </c>
      <c r="J27" s="1">
        <v>0.50122393699392431</v>
      </c>
      <c r="K27" s="1">
        <v>-1.153304221726223</v>
      </c>
      <c r="L27" s="1">
        <v>-0.15835391768958576</v>
      </c>
      <c r="M27" s="1">
        <v>-1.4998145615746008</v>
      </c>
      <c r="N27" s="1">
        <v>-1.5177950772945557</v>
      </c>
      <c r="O27" s="1">
        <v>-2.1196442740224493</v>
      </c>
      <c r="P27" s="1">
        <v>-1.166355721677095</v>
      </c>
      <c r="Q27" s="1">
        <v>-3.4627853429479454</v>
      </c>
      <c r="R27" s="1" t="s">
        <v>20</v>
      </c>
      <c r="S27" s="1">
        <v>-1.7872525184295291E-2</v>
      </c>
      <c r="T27" s="1">
        <v>-0.12738098881144672</v>
      </c>
      <c r="U27" s="1">
        <v>0.12268381570512572</v>
      </c>
      <c r="V27" s="1">
        <v>-0.20268311534843941</v>
      </c>
      <c r="W27" s="1">
        <v>-0.51290587489428685</v>
      </c>
      <c r="X27" s="1">
        <v>-0.60062150824922989</v>
      </c>
      <c r="Y27" s="1">
        <v>-0.32487709736788406</v>
      </c>
      <c r="Z27" s="1">
        <v>-2.7040041944178399E-2</v>
      </c>
      <c r="AA27" s="1">
        <v>0.4266259260886282</v>
      </c>
      <c r="AB27" s="1">
        <v>0.4905979001307525</v>
      </c>
      <c r="AC27" s="1">
        <v>0.58739319972212201</v>
      </c>
      <c r="AD27" s="1">
        <v>0.15478647400589854</v>
      </c>
      <c r="AE27" s="1" t="s">
        <v>20</v>
      </c>
      <c r="AF27" s="1">
        <v>2.1883333333333299E-3</v>
      </c>
      <c r="AG27" s="1">
        <v>0.35736585365853701</v>
      </c>
      <c r="AH27" s="1">
        <v>8.5696969696969702E-2</v>
      </c>
    </row>
    <row r="28" spans="1:34" x14ac:dyDescent="0.25">
      <c r="A28" s="1" t="s">
        <v>134</v>
      </c>
      <c r="B28" s="1">
        <v>-0.12933933091069472</v>
      </c>
      <c r="C28" s="1">
        <v>0.52978198632494145</v>
      </c>
      <c r="D28" s="1">
        <v>5.1646222566913057E-2</v>
      </c>
      <c r="E28" s="1">
        <v>-1.3112801750995742</v>
      </c>
      <c r="F28" s="1">
        <v>-1.2838070751649622</v>
      </c>
      <c r="G28" s="1">
        <v>-2.2852550212954101</v>
      </c>
      <c r="H28" s="1" t="s">
        <v>19</v>
      </c>
      <c r="I28" s="1">
        <v>-1.7097733053407921E-2</v>
      </c>
      <c r="J28" s="1">
        <v>6.5714174872692627E-2</v>
      </c>
      <c r="K28" s="1">
        <v>-0.41162127564203238</v>
      </c>
      <c r="L28" s="1">
        <v>-0.63265813729858822</v>
      </c>
      <c r="M28" s="1">
        <v>-2.2682688075123854</v>
      </c>
      <c r="N28" s="1">
        <v>-2.7839642175425827</v>
      </c>
      <c r="O28" s="1">
        <v>-3.1169266081754539</v>
      </c>
      <c r="P28" s="1">
        <v>-2.5132069660050291</v>
      </c>
      <c r="Q28" s="1">
        <v>-3.5376257778336964</v>
      </c>
      <c r="R28" s="1" t="s">
        <v>19</v>
      </c>
      <c r="S28" s="1">
        <v>-8.7374052711185288E-3</v>
      </c>
      <c r="T28" s="1">
        <v>0.11652005066152131</v>
      </c>
      <c r="U28" s="1">
        <v>0.15227619629744218</v>
      </c>
      <c r="V28" s="1">
        <v>-6.6138792813852404E-2</v>
      </c>
      <c r="W28" s="1">
        <v>-0.26471866790015114</v>
      </c>
      <c r="X28" s="1">
        <v>1.069366600917763E-2</v>
      </c>
      <c r="Y28" s="1">
        <v>0.50674449882790162</v>
      </c>
      <c r="Z28" s="1">
        <v>0.41128001381716545</v>
      </c>
      <c r="AA28" s="1">
        <v>0.49529634666888045</v>
      </c>
      <c r="AB28" s="1">
        <v>0.45626185008008147</v>
      </c>
      <c r="AC28" s="1">
        <v>0.25433026846969214</v>
      </c>
      <c r="AD28" s="1">
        <v>9.7889902288554265E-2</v>
      </c>
      <c r="AE28" s="1" t="s">
        <v>20</v>
      </c>
      <c r="AF28" s="1">
        <v>1.3231E-3</v>
      </c>
      <c r="AG28" s="1">
        <v>1.6591034482758601E-3</v>
      </c>
      <c r="AH28" s="1">
        <v>2.1041666666666702E-2</v>
      </c>
    </row>
    <row r="29" spans="1:34" x14ac:dyDescent="0.25">
      <c r="A29" s="1" t="s">
        <v>44</v>
      </c>
      <c r="B29" s="1">
        <v>-5.1841643890251322E-3</v>
      </c>
      <c r="C29" s="1">
        <v>0.19782542550065821</v>
      </c>
      <c r="D29" s="1">
        <v>-6.3945805834982813E-2</v>
      </c>
      <c r="E29" s="1">
        <v>-0.8902289499670798</v>
      </c>
      <c r="F29" s="1">
        <v>-1.195758495135502</v>
      </c>
      <c r="G29" s="1">
        <v>-1.568299430694553</v>
      </c>
      <c r="H29" s="1" t="s">
        <v>19</v>
      </c>
      <c r="I29" s="1">
        <v>-1.6210763631640285E-2</v>
      </c>
      <c r="J29" s="1">
        <v>0.6072665551121551</v>
      </c>
      <c r="K29" s="1">
        <v>0.13667066770375585</v>
      </c>
      <c r="L29" s="1">
        <v>0.11269805565590461</v>
      </c>
      <c r="M29" s="1">
        <v>-2.88726303142478</v>
      </c>
      <c r="N29" s="1">
        <v>-2.8729344183494736</v>
      </c>
      <c r="O29" s="1">
        <v>-3.2035160571640735</v>
      </c>
      <c r="P29" s="1">
        <v>-3.0706511539160979</v>
      </c>
      <c r="Q29" s="1">
        <v>-2.2579268309578828</v>
      </c>
      <c r="R29" s="1" t="s">
        <v>19</v>
      </c>
      <c r="S29" s="1">
        <v>-1.0604134489328653E-2</v>
      </c>
      <c r="T29" s="1">
        <v>4.6064210543589092E-2</v>
      </c>
      <c r="U29" s="1">
        <v>0.23991601811770555</v>
      </c>
      <c r="V29" s="1">
        <v>0.27087274161016583</v>
      </c>
      <c r="W29" s="1">
        <v>0.6555997688683074</v>
      </c>
      <c r="X29" s="1">
        <v>-6.9568693286941111E-2</v>
      </c>
      <c r="Y29" s="1">
        <v>0.91178413741377706</v>
      </c>
      <c r="Z29" s="1">
        <v>0.52371950265087197</v>
      </c>
      <c r="AA29" s="1">
        <v>0.55627556044954785</v>
      </c>
      <c r="AB29" s="1">
        <v>0.52201520089484232</v>
      </c>
      <c r="AC29" s="1">
        <v>0.83004825821230899</v>
      </c>
      <c r="AD29" s="1">
        <v>1.2873301330181555</v>
      </c>
      <c r="AE29" s="1" t="s">
        <v>20</v>
      </c>
      <c r="AF29" s="1">
        <v>4.6976744186046498E-3</v>
      </c>
      <c r="AG29" s="1">
        <v>1.7358E-3</v>
      </c>
      <c r="AH29" s="1">
        <v>5.23703703703704E-2</v>
      </c>
    </row>
    <row r="30" spans="1:34" x14ac:dyDescent="0.25">
      <c r="A30" s="1" t="s">
        <v>45</v>
      </c>
      <c r="B30" s="1">
        <v>-6.5779489436595352E-3</v>
      </c>
      <c r="C30" s="1">
        <v>3.9073220135966445E-2</v>
      </c>
      <c r="D30" s="1">
        <v>3.1207666228493833E-2</v>
      </c>
      <c r="E30" s="1">
        <v>-0.80922944704576605</v>
      </c>
      <c r="F30" s="1">
        <v>-0.25294444255643855</v>
      </c>
      <c r="G30" s="1">
        <v>-0.71135600950151057</v>
      </c>
      <c r="H30" s="1" t="s">
        <v>19</v>
      </c>
      <c r="I30" s="1">
        <v>-4.0306664070342921E-7</v>
      </c>
      <c r="J30" s="1">
        <v>2.8164006358660162E-2</v>
      </c>
      <c r="K30" s="1">
        <v>0.58351485957831595</v>
      </c>
      <c r="L30" s="1">
        <v>-0.37376220753551337</v>
      </c>
      <c r="M30" s="1">
        <v>-0.29976191986895512</v>
      </c>
      <c r="N30" s="1">
        <v>-0.19997948210684868</v>
      </c>
      <c r="O30" s="1">
        <v>-0.2281645929667</v>
      </c>
      <c r="P30" s="1">
        <v>2.4690327652470239E-2</v>
      </c>
      <c r="Q30" s="1">
        <v>-0.9663747667609327</v>
      </c>
      <c r="R30" s="1" t="s">
        <v>20</v>
      </c>
      <c r="S30" s="1">
        <v>-0.26238399572910315</v>
      </c>
      <c r="T30" s="1">
        <v>-1.1621185756238808</v>
      </c>
      <c r="U30" s="1">
        <v>-0.79965322720931054</v>
      </c>
      <c r="V30" s="1">
        <v>-0.51116624283087209</v>
      </c>
      <c r="W30" s="1">
        <v>0.16862202551862282</v>
      </c>
      <c r="X30" s="1">
        <v>-1.5247844122873249</v>
      </c>
      <c r="Y30" s="1">
        <v>-0.8046654779255239</v>
      </c>
      <c r="Z30" s="1">
        <v>-0.49976237229474818</v>
      </c>
      <c r="AA30" s="1">
        <v>-1.2848380208952481</v>
      </c>
      <c r="AB30" s="1">
        <v>-0.90656074192962832</v>
      </c>
      <c r="AC30" s="1">
        <v>-0.27716403715409849</v>
      </c>
      <c r="AD30" s="1">
        <v>0.40140811945696342</v>
      </c>
      <c r="AE30" s="1" t="s">
        <v>20</v>
      </c>
      <c r="AF30" s="1">
        <v>1.6031746031746001E-2</v>
      </c>
      <c r="AG30" s="1">
        <v>0.75058163265306099</v>
      </c>
      <c r="AH30" s="1">
        <v>0.109416666666667</v>
      </c>
    </row>
    <row r="31" spans="1:34" x14ac:dyDescent="0.25">
      <c r="A31" s="1" t="s">
        <v>46</v>
      </c>
      <c r="B31" s="1">
        <v>-2.8817640244429982E-3</v>
      </c>
      <c r="C31" s="1">
        <v>7.2535835185768296E-2</v>
      </c>
      <c r="D31" s="1">
        <v>-0.24516075811418778</v>
      </c>
      <c r="E31" s="1">
        <v>-0.66598519401105538</v>
      </c>
      <c r="F31" s="1">
        <v>-1.3774655526289485</v>
      </c>
      <c r="G31" s="1">
        <v>-1.6771063879539436</v>
      </c>
      <c r="H31" s="1" t="s">
        <v>19</v>
      </c>
      <c r="I31" s="1">
        <v>-2.6428209706710407E-3</v>
      </c>
      <c r="J31" s="1">
        <v>0.21043417098090084</v>
      </c>
      <c r="K31" s="1">
        <v>-8.9447358004697344E-2</v>
      </c>
      <c r="L31" s="1">
        <v>-3.3186661723994849E-2</v>
      </c>
      <c r="M31" s="1">
        <v>-1.692342837655864</v>
      </c>
      <c r="N31" s="1">
        <v>-2.7210007521640169</v>
      </c>
      <c r="O31" s="1">
        <v>-3.0487506086643159</v>
      </c>
      <c r="P31" s="1">
        <v>-3.1066280419697314</v>
      </c>
      <c r="Q31" s="1">
        <v>-2.4476320488513585</v>
      </c>
      <c r="R31" s="1" t="s">
        <v>19</v>
      </c>
      <c r="S31" s="1">
        <v>-4.0237507026032364E-3</v>
      </c>
      <c r="T31" s="1">
        <v>4.7657044678902999E-2</v>
      </c>
      <c r="U31" s="1">
        <v>0.10259828760390895</v>
      </c>
      <c r="V31" s="1">
        <v>-3.8382476890856089E-2</v>
      </c>
      <c r="W31" s="1">
        <v>-8.5508177539175168E-2</v>
      </c>
      <c r="X31" s="1">
        <v>-0.12312757934173729</v>
      </c>
      <c r="Y31" s="1">
        <v>8.2789603462761222E-2</v>
      </c>
      <c r="Z31" s="1">
        <v>-1.4791577897940706E-2</v>
      </c>
      <c r="AA31" s="1">
        <v>-0.25524049687304656</v>
      </c>
      <c r="AB31" s="1">
        <v>-0.30255784995375884</v>
      </c>
      <c r="AC31" s="1">
        <v>-0.32340644688246001</v>
      </c>
      <c r="AD31" s="1">
        <v>0.13766531155434933</v>
      </c>
      <c r="AE31" s="1" t="s">
        <v>20</v>
      </c>
      <c r="AF31" s="1">
        <v>4.6976744186046498E-3</v>
      </c>
      <c r="AG31" s="1">
        <v>5.3398124999999997E-4</v>
      </c>
      <c r="AH31" s="1">
        <v>1.1993749999999999E-4</v>
      </c>
    </row>
    <row r="32" spans="1:34" x14ac:dyDescent="0.25">
      <c r="A32" s="1" t="s">
        <v>47</v>
      </c>
      <c r="B32" s="1">
        <v>-0.1688292224568845</v>
      </c>
      <c r="C32" s="1">
        <v>-2.1187278954333522E-2</v>
      </c>
      <c r="D32" s="1">
        <v>-0.21928084153595395</v>
      </c>
      <c r="E32" s="1">
        <v>-0.35535587734164253</v>
      </c>
      <c r="F32" s="1">
        <v>-0.73744636498545202</v>
      </c>
      <c r="G32" s="1">
        <v>-1.9522191806876434</v>
      </c>
      <c r="H32" s="1" t="s">
        <v>19</v>
      </c>
      <c r="I32" s="1">
        <v>-1.4750023541179658E-2</v>
      </c>
      <c r="J32" s="1">
        <v>-5.3528689803885109E-2</v>
      </c>
      <c r="K32" s="1">
        <v>-0.37825038370487851</v>
      </c>
      <c r="L32" s="1">
        <v>-8.7031575908169748E-2</v>
      </c>
      <c r="M32" s="1">
        <v>-0.51256999977909956</v>
      </c>
      <c r="N32" s="1">
        <v>-0.95358091121214394</v>
      </c>
      <c r="O32" s="1">
        <v>-0.69124725913973573</v>
      </c>
      <c r="P32" s="1">
        <v>-0.72059600839748839</v>
      </c>
      <c r="Q32" s="1">
        <v>-1.6521769413040133</v>
      </c>
      <c r="R32" s="1" t="s">
        <v>20</v>
      </c>
      <c r="S32" s="1">
        <v>-6.9962622710104489E-3</v>
      </c>
      <c r="T32" s="1">
        <v>-0.22454032059303194</v>
      </c>
      <c r="U32" s="1">
        <v>-0.12685308949823063</v>
      </c>
      <c r="V32" s="1">
        <v>-0.3154311409193698</v>
      </c>
      <c r="W32" s="1">
        <v>-0.27330034400658171</v>
      </c>
      <c r="X32" s="1">
        <v>-0.4002788424561039</v>
      </c>
      <c r="Y32" s="1">
        <v>-0.21397968436975059</v>
      </c>
      <c r="Z32" s="1">
        <v>-0.21362736017284781</v>
      </c>
      <c r="AA32" s="1">
        <v>-0.59246130461013757</v>
      </c>
      <c r="AB32" s="1">
        <v>-0.60343482972910367</v>
      </c>
      <c r="AC32" s="1">
        <v>-0.54221219452523639</v>
      </c>
      <c r="AD32" s="1">
        <v>-0.62588479170217537</v>
      </c>
      <c r="AE32" s="1" t="s">
        <v>20</v>
      </c>
      <c r="AF32" s="1">
        <v>2.5598275862069001E-3</v>
      </c>
      <c r="AG32" s="1">
        <v>0.20373913043478301</v>
      </c>
      <c r="AH32" s="1">
        <v>0.30873863636363602</v>
      </c>
    </row>
    <row r="33" spans="1:34" x14ac:dyDescent="0.25">
      <c r="A33" s="1" t="s">
        <v>111</v>
      </c>
      <c r="B33" s="1">
        <v>-1.5244895939978849E-3</v>
      </c>
      <c r="C33" s="1">
        <v>-0.79093351532977396</v>
      </c>
      <c r="D33" s="1">
        <v>-2.1028295544509761</v>
      </c>
      <c r="E33" s="1">
        <v>-2.0199280625000342</v>
      </c>
      <c r="F33" s="1">
        <v>-4.0901323618177345</v>
      </c>
      <c r="G33" s="1">
        <v>-4.2234231487501228</v>
      </c>
      <c r="H33" s="1" t="s">
        <v>19</v>
      </c>
      <c r="I33" s="1">
        <v>-3.1147953946344675E-3</v>
      </c>
      <c r="J33" s="1">
        <v>-0.46882985060783305</v>
      </c>
      <c r="K33" s="1">
        <v>-1.6353971839717945</v>
      </c>
      <c r="L33" s="1">
        <v>-0.32345274447863731</v>
      </c>
      <c r="M33" s="1">
        <v>-3.2423406358085223</v>
      </c>
      <c r="N33" s="1">
        <v>-5.1012653980736262</v>
      </c>
      <c r="O33" s="1">
        <v>-7.4110174612026789</v>
      </c>
      <c r="P33" s="1">
        <v>-7.4911320420043994</v>
      </c>
      <c r="Q33" s="1">
        <v>-4.6520882556852579</v>
      </c>
      <c r="R33" s="1" t="s">
        <v>19</v>
      </c>
      <c r="S33" s="1">
        <v>-1.1035784875376941E-3</v>
      </c>
      <c r="T33" s="1">
        <v>-0.20843498745344882</v>
      </c>
      <c r="U33" s="1">
        <v>-0.2126388488996839</v>
      </c>
      <c r="V33" s="1">
        <v>-0.33731876632305652</v>
      </c>
      <c r="W33" s="1">
        <v>-0.94970724003745888</v>
      </c>
      <c r="X33" s="1">
        <v>-0.13027790069200043</v>
      </c>
      <c r="Y33" s="1">
        <v>-1.1696090307295022E-2</v>
      </c>
      <c r="Z33" s="1">
        <v>9.2575579506543368E-2</v>
      </c>
      <c r="AA33" s="1">
        <v>-0.14983631226416833</v>
      </c>
      <c r="AB33" s="1">
        <v>-0.34340925167517877</v>
      </c>
      <c r="AC33" s="1">
        <v>-0.30578773359154648</v>
      </c>
      <c r="AD33" s="1">
        <v>-0.28510660616186562</v>
      </c>
      <c r="AE33" s="1" t="s">
        <v>20</v>
      </c>
      <c r="AF33" s="1">
        <v>8.0800000000000004E-3</v>
      </c>
      <c r="AG33" s="1">
        <v>1.0349999999999999E-3</v>
      </c>
      <c r="AH33" s="1">
        <v>1.4567307692307701E-4</v>
      </c>
    </row>
    <row r="34" spans="1:34" x14ac:dyDescent="0.25">
      <c r="A34" s="1" t="s">
        <v>48</v>
      </c>
      <c r="B34" s="1">
        <v>-5.2659165265565709E-2</v>
      </c>
      <c r="C34" s="1">
        <v>6.1793709006375756E-2</v>
      </c>
      <c r="D34" s="1">
        <v>-0.40884549046593605</v>
      </c>
      <c r="E34" s="1">
        <v>-1.3803215236677995</v>
      </c>
      <c r="F34" s="1">
        <v>-0.91065732801228993</v>
      </c>
      <c r="G34" s="1">
        <v>-2.0354154123368473</v>
      </c>
      <c r="H34" s="1" t="s">
        <v>19</v>
      </c>
      <c r="I34" s="1">
        <v>-1.491884366509659E-2</v>
      </c>
      <c r="J34" s="1">
        <v>4.2363102631432892E-2</v>
      </c>
      <c r="K34" s="1">
        <v>-1.1436382692331883</v>
      </c>
      <c r="L34" s="1">
        <v>-6.6894209034824459E-2</v>
      </c>
      <c r="M34" s="1">
        <v>0.78721415630702918</v>
      </c>
      <c r="N34" s="1">
        <v>0.13079267257851523</v>
      </c>
      <c r="O34" s="1">
        <v>-0.28979029997696554</v>
      </c>
      <c r="P34" s="1">
        <v>0.24842663864986272</v>
      </c>
      <c r="Q34" s="1">
        <v>-2.0045753916195559</v>
      </c>
      <c r="R34" s="1" t="s">
        <v>20</v>
      </c>
      <c r="S34" s="1">
        <v>-1.8020862546510929E-2</v>
      </c>
      <c r="T34" s="1">
        <v>5.3399393790859249E-2</v>
      </c>
      <c r="U34" s="1">
        <v>-7.6017406058470557E-2</v>
      </c>
      <c r="V34" s="1">
        <v>-0.23732961214643966</v>
      </c>
      <c r="W34" s="1">
        <v>-0.67857794184590092</v>
      </c>
      <c r="X34" s="1">
        <v>-0.32034836106133585</v>
      </c>
      <c r="Y34" s="1">
        <v>-0.4376205789013084</v>
      </c>
      <c r="Z34" s="1">
        <v>-0.46717462954984734</v>
      </c>
      <c r="AA34" s="1">
        <v>-0.76315704053167488</v>
      </c>
      <c r="AB34" s="1">
        <v>-1.1902661692458423</v>
      </c>
      <c r="AC34" s="1">
        <v>-1.3278089426678485</v>
      </c>
      <c r="AD34" s="1">
        <v>-1.2898692047579479</v>
      </c>
      <c r="AE34" s="1" t="s">
        <v>19</v>
      </c>
      <c r="AF34" s="1">
        <v>4.6976744186046498E-3</v>
      </c>
      <c r="AG34" s="1">
        <v>0.12559701492537301</v>
      </c>
      <c r="AH34" s="1">
        <v>1.40787878787879E-3</v>
      </c>
    </row>
    <row r="35" spans="1:34" x14ac:dyDescent="0.25">
      <c r="A35" s="1" t="s">
        <v>49</v>
      </c>
      <c r="B35" s="1">
        <v>-3.0450078771800649E-3</v>
      </c>
      <c r="C35" s="1">
        <v>-0.10186092918676386</v>
      </c>
      <c r="D35" s="1">
        <v>-0.49365005580433091</v>
      </c>
      <c r="E35" s="1">
        <v>-0.38279859614466588</v>
      </c>
      <c r="F35" s="1">
        <v>-0.69371453671322103</v>
      </c>
      <c r="G35" s="1">
        <v>-1.7402290675773493</v>
      </c>
      <c r="H35" s="1" t="s">
        <v>19</v>
      </c>
      <c r="I35" s="1">
        <v>-5.1518608471704391E-3</v>
      </c>
      <c r="J35" s="1">
        <v>-0.13479169378103678</v>
      </c>
      <c r="K35" s="1">
        <v>-0.41704888122382217</v>
      </c>
      <c r="L35" s="1">
        <v>3.2147051776111289E-2</v>
      </c>
      <c r="M35" s="1">
        <v>-0.35827848599344164</v>
      </c>
      <c r="N35" s="1">
        <v>-0.62902318380436206</v>
      </c>
      <c r="O35" s="1">
        <v>-0.73796457631374146</v>
      </c>
      <c r="P35" s="1">
        <v>-0.5637041510239772</v>
      </c>
      <c r="Q35" s="1">
        <v>-1.409045377245123</v>
      </c>
      <c r="R35" s="1" t="s">
        <v>19</v>
      </c>
      <c r="S35" s="1">
        <v>-4.9452550389992673E-3</v>
      </c>
      <c r="T35" s="1">
        <v>-0.10616601609454575</v>
      </c>
      <c r="U35" s="1">
        <v>-1.5351804878810696E-2</v>
      </c>
      <c r="V35" s="1">
        <v>-8.4617851027837865E-2</v>
      </c>
      <c r="W35" s="1">
        <v>-0.17691605772138264</v>
      </c>
      <c r="X35" s="1">
        <v>-0.16321608408248289</v>
      </c>
      <c r="Y35" s="1">
        <v>-6.9208891165187525E-2</v>
      </c>
      <c r="Z35" s="1">
        <v>-0.217577290084465</v>
      </c>
      <c r="AA35" s="1">
        <v>-0.38565981415106415</v>
      </c>
      <c r="AB35" s="1">
        <v>-0.4195179365269246</v>
      </c>
      <c r="AC35" s="1">
        <v>-0.45317762726781385</v>
      </c>
      <c r="AD35" s="1">
        <v>-0.40212157503435869</v>
      </c>
      <c r="AE35" s="1" t="s">
        <v>20</v>
      </c>
      <c r="AF35" s="1">
        <v>4.6976744186046498E-3</v>
      </c>
      <c r="AG35" s="1">
        <v>4.1684210526315803E-2</v>
      </c>
      <c r="AH35" s="1">
        <v>4.9547169811320797E-2</v>
      </c>
    </row>
    <row r="36" spans="1:34" x14ac:dyDescent="0.25">
      <c r="A36" s="1" t="s">
        <v>50</v>
      </c>
      <c r="B36" s="1">
        <v>-5.8140937180751013E-3</v>
      </c>
      <c r="C36" s="1">
        <v>-8.7995740024440369E-2</v>
      </c>
      <c r="D36" s="1">
        <v>-0.14016275087169047</v>
      </c>
      <c r="E36" s="1">
        <v>0.16325590907159213</v>
      </c>
      <c r="F36" s="1">
        <v>0.12550175697806895</v>
      </c>
      <c r="G36" s="1">
        <v>6.0866710322254436E-2</v>
      </c>
      <c r="H36" s="1" t="s">
        <v>20</v>
      </c>
      <c r="I36" s="1">
        <v>-1.5338955589142E-3</v>
      </c>
      <c r="J36" s="1">
        <v>-0.11926441757446876</v>
      </c>
      <c r="K36" s="1">
        <v>-0.26196244098097093</v>
      </c>
      <c r="L36" s="1">
        <v>0.43363243704133486</v>
      </c>
      <c r="M36" s="1">
        <v>-0.40855411021006072</v>
      </c>
      <c r="N36" s="1">
        <v>-0.38970820140973728</v>
      </c>
      <c r="O36" s="1">
        <v>-0.32771152060168063</v>
      </c>
      <c r="P36" s="1">
        <v>-9.2176827995975985E-2</v>
      </c>
      <c r="Q36" s="1">
        <v>0.14955185509784466</v>
      </c>
      <c r="R36" s="1" t="s">
        <v>20</v>
      </c>
      <c r="S36" s="1">
        <v>-4.6954915589103958E-3</v>
      </c>
      <c r="T36" s="1">
        <v>-9.9643508799002703E-2</v>
      </c>
      <c r="U36" s="1">
        <v>-4.5013318199063441E-3</v>
      </c>
      <c r="V36" s="1">
        <v>-2.1893835392451152E-2</v>
      </c>
      <c r="W36" s="1">
        <v>4.2678257697881646E-2</v>
      </c>
      <c r="X36" s="1">
        <v>-0.12094669194561487</v>
      </c>
      <c r="Y36" s="1">
        <v>-4.2024978131088471E-2</v>
      </c>
      <c r="Z36" s="1">
        <v>-0.22755917746342572</v>
      </c>
      <c r="AA36" s="1">
        <v>-0.29467953201050273</v>
      </c>
      <c r="AB36" s="1">
        <v>-0.11390678463303427</v>
      </c>
      <c r="AC36" s="1">
        <v>-1.9951554664338771E-2</v>
      </c>
      <c r="AD36" s="1">
        <v>-1.4109967359061006E-2</v>
      </c>
      <c r="AE36" s="1" t="s">
        <v>20</v>
      </c>
      <c r="AF36" s="1">
        <v>0.35849450549450601</v>
      </c>
      <c r="AG36" s="1">
        <v>1.584E-2</v>
      </c>
      <c r="AH36" s="1">
        <v>7.6163934426229499E-2</v>
      </c>
    </row>
    <row r="37" spans="1:34" x14ac:dyDescent="0.25">
      <c r="A37" s="1" t="s">
        <v>51</v>
      </c>
      <c r="B37" s="1">
        <v>-5.6550464271227029E-2</v>
      </c>
      <c r="C37" s="1">
        <v>-0.57979467238275639</v>
      </c>
      <c r="D37" s="1">
        <v>0.67806959305107062</v>
      </c>
      <c r="E37" s="1">
        <v>-2.185546126035026</v>
      </c>
      <c r="F37" s="1">
        <v>-4.4708631573640946E-2</v>
      </c>
      <c r="G37" s="1">
        <v>0.57344509621097561</v>
      </c>
      <c r="H37" s="1" t="s">
        <v>20</v>
      </c>
      <c r="I37" s="1">
        <v>-0.36395241143138984</v>
      </c>
      <c r="J37" s="1">
        <v>0.27077895601674418</v>
      </c>
      <c r="K37" s="1">
        <v>-2.3328779584083099</v>
      </c>
      <c r="L37" s="1">
        <v>-0.43140596172722384</v>
      </c>
      <c r="M37" s="1">
        <v>-3.2237981924782857</v>
      </c>
      <c r="N37" s="1">
        <v>-2.5104034991488602</v>
      </c>
      <c r="O37" s="1">
        <v>-3.99204572961834</v>
      </c>
      <c r="P37" s="1">
        <v>-2.9588323859185408</v>
      </c>
      <c r="Q37" s="1">
        <v>-2.7140329841383481</v>
      </c>
      <c r="R37" s="1" t="s">
        <v>20</v>
      </c>
      <c r="S37" s="1">
        <v>-0.10641331307231043</v>
      </c>
      <c r="T37" s="1">
        <v>-0.70730837770310007</v>
      </c>
      <c r="U37" s="1">
        <v>-0.22111062600777673</v>
      </c>
      <c r="V37" s="1">
        <v>-0.67763243610918922</v>
      </c>
      <c r="W37" s="1">
        <v>-0.54368311717029327</v>
      </c>
      <c r="X37" s="1">
        <v>-1.5430023295779112</v>
      </c>
      <c r="Y37" s="1">
        <v>-1.2414601018355136</v>
      </c>
      <c r="Z37" s="1">
        <v>-1.4044744543513816</v>
      </c>
      <c r="AA37" s="1">
        <v>-1.7496333261097254</v>
      </c>
      <c r="AB37" s="1">
        <v>-1.693361680729131</v>
      </c>
      <c r="AC37" s="1">
        <v>-0.86585679236259061</v>
      </c>
      <c r="AD37" s="1">
        <v>-0.96113121551289959</v>
      </c>
      <c r="AE37" s="1" t="s">
        <v>20</v>
      </c>
      <c r="AF37" s="1">
        <v>9.9671052631578994E-2</v>
      </c>
      <c r="AG37" s="1">
        <v>0.47849999999999998</v>
      </c>
      <c r="AH37" s="1">
        <v>0.83860606060606002</v>
      </c>
    </row>
    <row r="38" spans="1:34" x14ac:dyDescent="0.25">
      <c r="A38" s="1" t="s">
        <v>52</v>
      </c>
      <c r="B38" s="1">
        <v>-1.2309808045581433E-2</v>
      </c>
      <c r="C38" s="1">
        <v>7.4087043747118719E-2</v>
      </c>
      <c r="D38" s="1">
        <v>0.19952089829486452</v>
      </c>
      <c r="E38" s="1">
        <v>0.46350927627512889</v>
      </c>
      <c r="F38" s="1">
        <v>0.75376913618881558</v>
      </c>
      <c r="G38" s="1">
        <v>1.0314745252681732</v>
      </c>
      <c r="H38" s="1" t="s">
        <v>20</v>
      </c>
      <c r="I38" s="1">
        <v>-9.3483089428781641E-3</v>
      </c>
      <c r="J38" s="1">
        <v>0.14314595114144679</v>
      </c>
      <c r="K38" s="1">
        <v>-0.3529286094464697</v>
      </c>
      <c r="L38" s="1">
        <v>-0.43437002858587709</v>
      </c>
      <c r="M38" s="1">
        <v>-0.56446185986657493</v>
      </c>
      <c r="N38" s="1">
        <v>-0.16112924877413051</v>
      </c>
      <c r="O38" s="1">
        <v>-0.55774601234632704</v>
      </c>
      <c r="P38" s="1">
        <v>-0.23325655097809783</v>
      </c>
      <c r="Q38" s="1">
        <v>7.4906103259944776E-2</v>
      </c>
      <c r="R38" s="1" t="s">
        <v>20</v>
      </c>
      <c r="S38" s="1">
        <v>-2.1039594348476603E-3</v>
      </c>
      <c r="T38" s="1">
        <v>-0.37797118055573692</v>
      </c>
      <c r="U38" s="1">
        <v>-1.2862044110433216E-2</v>
      </c>
      <c r="V38" s="1">
        <v>0.28479032225700024</v>
      </c>
      <c r="W38" s="1">
        <v>0.15774917237576744</v>
      </c>
      <c r="X38" s="1">
        <v>-0.4929124991992942</v>
      </c>
      <c r="Y38" s="1">
        <v>-0.24397073635490041</v>
      </c>
      <c r="Z38" s="1">
        <v>-0.19995831278472839</v>
      </c>
      <c r="AA38" s="1">
        <v>-0.31464696616487625</v>
      </c>
      <c r="AB38" s="1">
        <v>-0.2146110593165291</v>
      </c>
      <c r="AC38" s="1">
        <v>0.10618774710139554</v>
      </c>
      <c r="AD38" s="1">
        <v>0.17144834991344751</v>
      </c>
      <c r="AE38" s="1" t="s">
        <v>20</v>
      </c>
      <c r="AF38" s="1">
        <v>8.1361111111111106E-2</v>
      </c>
      <c r="AG38" s="1">
        <v>0.1215</v>
      </c>
      <c r="AH38" s="1">
        <v>0.27246511627907</v>
      </c>
    </row>
    <row r="39" spans="1:34" x14ac:dyDescent="0.25">
      <c r="A39" s="1" t="s">
        <v>53</v>
      </c>
      <c r="B39" s="1">
        <v>-3.2353639830302824E-3</v>
      </c>
      <c r="C39" s="1">
        <v>0.37111224779804863</v>
      </c>
      <c r="D39" s="1">
        <v>0.80667979602794082</v>
      </c>
      <c r="E39" s="1">
        <v>-0.30218713093457716</v>
      </c>
      <c r="F39" s="1">
        <v>-8.2302461433271093E-2</v>
      </c>
      <c r="G39" s="1">
        <v>0.28051139812186332</v>
      </c>
      <c r="H39" s="1" t="s">
        <v>20</v>
      </c>
      <c r="I39" s="1">
        <v>-3.1690427104521038E-3</v>
      </c>
      <c r="J39" s="1">
        <v>0.35699940231402227</v>
      </c>
      <c r="K39" s="1">
        <v>0.64855682753174082</v>
      </c>
      <c r="L39" s="1">
        <v>-0.33689306030451971</v>
      </c>
      <c r="M39" s="1">
        <v>0.24964834974409303</v>
      </c>
      <c r="N39" s="1">
        <v>-0.24209115185412508</v>
      </c>
      <c r="O39" s="1">
        <v>-0.23780782197537129</v>
      </c>
      <c r="P39" s="1">
        <v>-0.36230493714055295</v>
      </c>
      <c r="Q39" s="1">
        <v>7.8825200828931408E-2</v>
      </c>
      <c r="R39" s="1" t="s">
        <v>20</v>
      </c>
      <c r="S39" s="1">
        <v>-4.8289578801857268E-2</v>
      </c>
      <c r="T39" s="1">
        <v>0.19737360500677426</v>
      </c>
      <c r="U39" s="1">
        <v>8.262194714398112E-2</v>
      </c>
      <c r="V39" s="1">
        <v>9.7015891350662756E-2</v>
      </c>
      <c r="W39" s="1">
        <v>0.51451230349101096</v>
      </c>
      <c r="X39" s="1">
        <v>-0.34985292325476663</v>
      </c>
      <c r="Y39" s="1">
        <v>0.25774255201735302</v>
      </c>
      <c r="Z39" s="1">
        <v>-2.5980283938962612E-2</v>
      </c>
      <c r="AA39" s="1">
        <v>-0.20951531516803121</v>
      </c>
      <c r="AB39" s="1">
        <v>-0.8415660180929736</v>
      </c>
      <c r="AC39" s="1">
        <v>-1.5668968097848499</v>
      </c>
      <c r="AD39" s="1">
        <v>-1.8627685072225362</v>
      </c>
      <c r="AE39" s="1" t="s">
        <v>19</v>
      </c>
      <c r="AF39" s="1">
        <v>6.7333333333333299E-3</v>
      </c>
      <c r="AG39" s="1">
        <v>0.16305882352941201</v>
      </c>
      <c r="AH39" s="1">
        <v>1.6781538461538499E-6</v>
      </c>
    </row>
    <row r="40" spans="1:34" x14ac:dyDescent="0.25">
      <c r="A40" s="1" t="s">
        <v>54</v>
      </c>
      <c r="B40" s="1">
        <v>-2.8095281447809331E-2</v>
      </c>
      <c r="C40" s="1">
        <v>0.11039041798839223</v>
      </c>
      <c r="D40" s="1">
        <v>0.14037555999769344</v>
      </c>
      <c r="E40" s="1">
        <v>-0.85664497182097243</v>
      </c>
      <c r="F40" s="1">
        <v>-0.58419028137440632</v>
      </c>
      <c r="G40" s="1">
        <v>-1.6247278567814463</v>
      </c>
      <c r="H40" s="1" t="s">
        <v>20</v>
      </c>
      <c r="I40" s="1">
        <v>-6.3697523289041325E-3</v>
      </c>
      <c r="J40" s="1">
        <v>0.69753775890684522</v>
      </c>
      <c r="K40" s="1">
        <v>-1.2045348896353136</v>
      </c>
      <c r="L40" s="1">
        <v>0.21114517361468518</v>
      </c>
      <c r="M40" s="1">
        <v>-1.115943685786291</v>
      </c>
      <c r="N40" s="1">
        <v>-1.0358532542597934</v>
      </c>
      <c r="O40" s="1">
        <v>-1.2234222846603495</v>
      </c>
      <c r="P40" s="1">
        <v>-2.2830942933249571E-2</v>
      </c>
      <c r="Q40" s="1">
        <v>-2.153159712341119</v>
      </c>
      <c r="R40" s="1" t="s">
        <v>20</v>
      </c>
      <c r="S40" s="1">
        <v>-1.0727816507564575E-3</v>
      </c>
      <c r="T40" s="1">
        <v>0.16245928812414631</v>
      </c>
      <c r="U40" s="1">
        <v>1.7757764111237657E-2</v>
      </c>
      <c r="V40" s="1">
        <v>0.11505744310446353</v>
      </c>
      <c r="W40" s="1">
        <v>-0.15388545879301177</v>
      </c>
      <c r="X40" s="1">
        <v>-0.28827618256982052</v>
      </c>
      <c r="Y40" s="1">
        <v>0.53101225515152262</v>
      </c>
      <c r="Z40" s="1">
        <v>0.61510098271560898</v>
      </c>
      <c r="AA40" s="1">
        <v>0.86743069480696944</v>
      </c>
      <c r="AB40" s="1">
        <v>0.94131746003500616</v>
      </c>
      <c r="AC40" s="1">
        <v>0.87057205601423571</v>
      </c>
      <c r="AD40" s="1">
        <v>0.23613795565320062</v>
      </c>
      <c r="AE40" s="1" t="s">
        <v>20</v>
      </c>
      <c r="AF40" s="1">
        <v>0.14830379746835401</v>
      </c>
      <c r="AG40" s="1">
        <v>7.4249999999999997E-2</v>
      </c>
      <c r="AH40" s="1">
        <v>0.178987341772152</v>
      </c>
    </row>
    <row r="41" spans="1:34" x14ac:dyDescent="0.25">
      <c r="A41" s="1" t="s">
        <v>55</v>
      </c>
      <c r="B41" s="1">
        <v>-9.5820196837062051E-3</v>
      </c>
      <c r="C41" s="1">
        <v>-6.7303472281756746E-2</v>
      </c>
      <c r="D41" s="1">
        <v>-0.37858139103136795</v>
      </c>
      <c r="E41" s="1">
        <v>-0.41264545386058676</v>
      </c>
      <c r="F41" s="1">
        <v>-0.62032631255488468</v>
      </c>
      <c r="G41" s="1">
        <v>-1.8008336444544746</v>
      </c>
      <c r="H41" s="1" t="s">
        <v>19</v>
      </c>
      <c r="I41" s="1">
        <v>-1.5789352942624124E-2</v>
      </c>
      <c r="J41" s="1">
        <v>-1.874403711879551E-2</v>
      </c>
      <c r="K41" s="1">
        <v>-0.19886138394511088</v>
      </c>
      <c r="L41" s="1">
        <v>3.3055717683226939E-2</v>
      </c>
      <c r="M41" s="1">
        <v>-0.37897337708673318</v>
      </c>
      <c r="N41" s="1">
        <v>-0.82332822757238489</v>
      </c>
      <c r="O41" s="1">
        <v>-0.74366363151289316</v>
      </c>
      <c r="P41" s="1">
        <v>-0.6951236771332171</v>
      </c>
      <c r="Q41" s="1">
        <v>-1.5826868380569585</v>
      </c>
      <c r="R41" s="1" t="s">
        <v>20</v>
      </c>
      <c r="S41" s="1">
        <v>-1.1951433281654924E-2</v>
      </c>
      <c r="T41" s="1">
        <v>-0.27524848025890142</v>
      </c>
      <c r="U41" s="1">
        <v>-0.13221416467655175</v>
      </c>
      <c r="V41" s="1">
        <v>-0.31548262987637749</v>
      </c>
      <c r="W41" s="1">
        <v>-0.35883038166549769</v>
      </c>
      <c r="X41" s="1">
        <v>-0.45452130467744539</v>
      </c>
      <c r="Y41" s="1">
        <v>-0.27663803976203005</v>
      </c>
      <c r="Z41" s="1">
        <v>-0.30260643250604108</v>
      </c>
      <c r="AA41" s="1">
        <v>-0.53268663145109862</v>
      </c>
      <c r="AB41" s="1">
        <v>-0.65994539522112172</v>
      </c>
      <c r="AC41" s="1">
        <v>-0.56024537631719618</v>
      </c>
      <c r="AD41" s="1">
        <v>-0.65414900715164304</v>
      </c>
      <c r="AE41" s="1" t="s">
        <v>20</v>
      </c>
      <c r="AF41" s="1">
        <v>4.6976744186046498E-3</v>
      </c>
      <c r="AG41" s="1">
        <v>0.120323076923077</v>
      </c>
      <c r="AH41" s="1">
        <v>0.24337349397590399</v>
      </c>
    </row>
    <row r="42" spans="1:34" x14ac:dyDescent="0.25">
      <c r="A42" s="1" t="s">
        <v>56</v>
      </c>
      <c r="B42" s="1">
        <v>-1.4246785067263724E-3</v>
      </c>
      <c r="C42" s="1">
        <v>0.2898261360774263</v>
      </c>
      <c r="D42" s="1">
        <v>-7.7449978447523868E-2</v>
      </c>
      <c r="E42" s="1">
        <v>1.119674017523584</v>
      </c>
      <c r="F42" s="1">
        <v>0.92285297384952047</v>
      </c>
      <c r="G42" s="1">
        <v>0.8275981810086156</v>
      </c>
      <c r="H42" s="1" t="s">
        <v>19</v>
      </c>
      <c r="I42" s="1">
        <v>-3.0912183764985821E-4</v>
      </c>
      <c r="J42" s="1">
        <v>9.5959541609262206E-2</v>
      </c>
      <c r="K42" s="1">
        <v>-0.42055565298578973</v>
      </c>
      <c r="L42" s="1">
        <v>0.21636276751069394</v>
      </c>
      <c r="M42" s="1">
        <v>-0.7604361803882026</v>
      </c>
      <c r="N42" s="1">
        <v>-0.74091722002883442</v>
      </c>
      <c r="O42" s="1">
        <v>-0.67826703856251569</v>
      </c>
      <c r="P42" s="1">
        <v>-0.42004400809375864</v>
      </c>
      <c r="Q42" s="1">
        <v>-0.15062457675994459</v>
      </c>
      <c r="R42" s="1" t="s">
        <v>19</v>
      </c>
      <c r="S42" s="1">
        <v>-4.8079245238653034E-3</v>
      </c>
      <c r="T42" s="1">
        <v>-3.9314852338632626E-2</v>
      </c>
      <c r="U42" s="1">
        <v>-1.4720676010236798E-2</v>
      </c>
      <c r="V42" s="1">
        <v>-0.10035442082264377</v>
      </c>
      <c r="W42" s="1">
        <v>-6.7437859945670184E-2</v>
      </c>
      <c r="X42" s="1">
        <v>-0.12480439646193525</v>
      </c>
      <c r="Y42" s="1">
        <v>-1.3656336072004034</v>
      </c>
      <c r="Z42" s="1">
        <v>-1.0363357942393805</v>
      </c>
      <c r="AA42" s="1">
        <v>-0.89545137021430765</v>
      </c>
      <c r="AB42" s="1">
        <v>-0.81010699616848525</v>
      </c>
      <c r="AC42" s="1">
        <v>-0.55697346506510848</v>
      </c>
      <c r="AD42" s="1">
        <v>-0.42702077076538308</v>
      </c>
      <c r="AE42" s="1" t="s">
        <v>19</v>
      </c>
      <c r="AF42" s="1">
        <v>4.8985507246376798E-2</v>
      </c>
      <c r="AG42" s="1">
        <v>3.3000000000000002E-2</v>
      </c>
      <c r="AH42" s="1">
        <v>3.9705624999999996E-6</v>
      </c>
    </row>
    <row r="43" spans="1:34" x14ac:dyDescent="0.25">
      <c r="A43" s="1" t="s">
        <v>57</v>
      </c>
      <c r="B43" s="1">
        <v>-9.708604076780411E-4</v>
      </c>
      <c r="C43" s="1">
        <v>6.5789452564815554E-2</v>
      </c>
      <c r="D43" s="1">
        <v>0.16398388296135682</v>
      </c>
      <c r="E43" s="1">
        <v>-1.47045861528537</v>
      </c>
      <c r="F43" s="1">
        <v>-1.6676047316223155</v>
      </c>
      <c r="G43" s="1">
        <v>-1.7189795552805525</v>
      </c>
      <c r="H43" s="1" t="s">
        <v>19</v>
      </c>
      <c r="I43" s="1">
        <v>-2.6991128595090577E-3</v>
      </c>
      <c r="J43" s="1">
        <v>0.15291954046295433</v>
      </c>
      <c r="K43" s="1">
        <v>-0.18417099538566242</v>
      </c>
      <c r="L43" s="1">
        <v>-1.8974858787362245</v>
      </c>
      <c r="M43" s="1">
        <v>-3.672255173187732</v>
      </c>
      <c r="N43" s="1">
        <v>-3.4118071507826739</v>
      </c>
      <c r="O43" s="1">
        <v>-2.8605292062042103</v>
      </c>
      <c r="P43" s="1">
        <v>-2.0719189331772569</v>
      </c>
      <c r="Q43" s="1">
        <v>-1.4513922248375826</v>
      </c>
      <c r="R43" s="1" t="s">
        <v>19</v>
      </c>
      <c r="S43" s="1">
        <v>-6.305200941920895E-3</v>
      </c>
      <c r="T43" s="1">
        <v>1.338794251942684E-2</v>
      </c>
      <c r="U43" s="1">
        <v>-7.2611909396216631E-2</v>
      </c>
      <c r="V43" s="1">
        <v>-8.6964926042382748E-2</v>
      </c>
      <c r="W43" s="1">
        <v>1.8549829671962569E-2</v>
      </c>
      <c r="X43" s="1">
        <v>-0.24362776941151351</v>
      </c>
      <c r="Y43" s="1">
        <v>2.6085269838216285</v>
      </c>
      <c r="Z43" s="1">
        <v>3.6323362510828487</v>
      </c>
      <c r="AA43" s="1">
        <v>4.3410396177898081</v>
      </c>
      <c r="AB43" s="1">
        <v>4.3552860909833333</v>
      </c>
      <c r="AC43" s="1">
        <v>4.1770606632220186</v>
      </c>
      <c r="AD43" s="1">
        <v>3.7818274677347996</v>
      </c>
      <c r="AE43" s="1" t="s">
        <v>19</v>
      </c>
      <c r="AF43" s="1">
        <v>1.6031746031746001E-2</v>
      </c>
      <c r="AG43" s="1">
        <v>2.6052631578947398E-3</v>
      </c>
      <c r="AH43" s="1">
        <v>2.6765E-9</v>
      </c>
    </row>
    <row r="44" spans="1:34" x14ac:dyDescent="0.25">
      <c r="A44" s="1" t="s">
        <v>58</v>
      </c>
      <c r="B44" s="1">
        <v>-9.2322979017505358E-3</v>
      </c>
      <c r="C44" s="1">
        <v>0.32432958442921883</v>
      </c>
      <c r="D44" s="1">
        <v>0.47133400067180969</v>
      </c>
      <c r="E44" s="1">
        <v>-0.54912379082852136</v>
      </c>
      <c r="F44" s="1">
        <v>-7.8730422475763118E-2</v>
      </c>
      <c r="G44" s="1">
        <v>-1.0662261180488799</v>
      </c>
      <c r="H44" s="1" t="s">
        <v>19</v>
      </c>
      <c r="I44" s="1">
        <v>-3.7704368929896148E-3</v>
      </c>
      <c r="J44" s="1">
        <v>0.48495697156878936</v>
      </c>
      <c r="K44" s="1">
        <v>-0.58810122910871332</v>
      </c>
      <c r="L44" s="1">
        <v>0.50677066857502795</v>
      </c>
      <c r="M44" s="1">
        <v>0.20291974583346892</v>
      </c>
      <c r="N44" s="1">
        <v>8.017124218331978E-2</v>
      </c>
      <c r="O44" s="1">
        <v>6.5453496544817802E-2</v>
      </c>
      <c r="P44" s="1">
        <v>-5.9498890434764957E-3</v>
      </c>
      <c r="Q44" s="1">
        <v>-0.7919242393895658</v>
      </c>
      <c r="R44" s="1" t="s">
        <v>20</v>
      </c>
      <c r="S44" s="1">
        <v>-5.4358266236296991E-2</v>
      </c>
      <c r="T44" s="1">
        <v>0.40846769872913807</v>
      </c>
      <c r="U44" s="1">
        <v>0.24588740967426662</v>
      </c>
      <c r="V44" s="1">
        <v>0.19465592155171385</v>
      </c>
      <c r="W44" s="1">
        <v>-0.12177851468656131</v>
      </c>
      <c r="X44" s="1">
        <v>2.4329598176072154E-2</v>
      </c>
      <c r="Y44" s="1">
        <v>0.34820969107995065</v>
      </c>
      <c r="Z44" s="1">
        <v>0.36990841172719624</v>
      </c>
      <c r="AA44" s="1">
        <v>0.23497776625735009</v>
      </c>
      <c r="AB44" s="1">
        <v>-3.318156824258945E-2</v>
      </c>
      <c r="AC44" s="1">
        <v>-7.9086610330774618E-2</v>
      </c>
      <c r="AD44" s="1">
        <v>-0.10040382144785991</v>
      </c>
      <c r="AE44" s="1" t="s">
        <v>20</v>
      </c>
      <c r="AF44" s="1">
        <v>2.1883333333333299E-3</v>
      </c>
      <c r="AG44" s="1">
        <v>0.33165</v>
      </c>
      <c r="AH44" s="1">
        <v>0.11694736842105299</v>
      </c>
    </row>
    <row r="45" spans="1:34" x14ac:dyDescent="0.25">
      <c r="A45" s="1" t="s">
        <v>59</v>
      </c>
      <c r="B45" s="1">
        <v>-1.2187578862866739E-2</v>
      </c>
      <c r="C45" s="1">
        <v>0.2290996741225747</v>
      </c>
      <c r="D45" s="1">
        <v>9.695829380572922E-2</v>
      </c>
      <c r="E45" s="1">
        <v>0.56939266421423174</v>
      </c>
      <c r="F45" s="1">
        <v>0.76993635164026275</v>
      </c>
      <c r="G45" s="1">
        <v>0.78461516637686524</v>
      </c>
      <c r="H45" s="1" t="s">
        <v>20</v>
      </c>
      <c r="I45" s="1">
        <v>-6.6971003318464645E-2</v>
      </c>
      <c r="J45" s="1">
        <v>0.56701310739000099</v>
      </c>
      <c r="K45" s="1">
        <v>1.7939331080313925E-2</v>
      </c>
      <c r="L45" s="1">
        <v>0.15790718211800558</v>
      </c>
      <c r="M45" s="1">
        <v>-0.38728437722186909</v>
      </c>
      <c r="N45" s="1">
        <v>-0.30354296159398575</v>
      </c>
      <c r="O45" s="1">
        <v>-0.45865266660469944</v>
      </c>
      <c r="P45" s="1">
        <v>-0.23336528876132304</v>
      </c>
      <c r="Q45" s="1">
        <v>-0.2156287409927046</v>
      </c>
      <c r="R45" s="1" t="s">
        <v>20</v>
      </c>
      <c r="S45" s="1">
        <v>-5.7743128086575285E-4</v>
      </c>
      <c r="T45" s="1">
        <v>-8.5564346726563698E-2</v>
      </c>
      <c r="U45" s="1">
        <v>0.18443789479515973</v>
      </c>
      <c r="V45" s="1">
        <v>0.1451593423252461</v>
      </c>
      <c r="W45" s="1">
        <v>0.70315538500162322</v>
      </c>
      <c r="X45" s="1">
        <v>-0.29759592847235056</v>
      </c>
      <c r="Y45" s="1">
        <v>-5.4050758905873332E-2</v>
      </c>
      <c r="Z45" s="1">
        <v>0.21523020006488972</v>
      </c>
      <c r="AA45" s="1">
        <v>-0.22199351081411609</v>
      </c>
      <c r="AB45" s="1">
        <v>-0.38417835637758263</v>
      </c>
      <c r="AC45" s="1">
        <v>-8.4454891612916971E-2</v>
      </c>
      <c r="AD45" s="1">
        <v>0.13119851496921989</v>
      </c>
      <c r="AE45" s="1" t="s">
        <v>20</v>
      </c>
      <c r="AF45" s="1">
        <v>0.17120731707317099</v>
      </c>
      <c r="AG45" s="1">
        <v>0.51203225806451602</v>
      </c>
      <c r="AH45" s="1">
        <v>7.23833333333333E-2</v>
      </c>
    </row>
    <row r="46" spans="1:34" x14ac:dyDescent="0.25">
      <c r="A46" s="1" t="s">
        <v>60</v>
      </c>
      <c r="B46" s="1">
        <v>-1.1310308870444338E-2</v>
      </c>
      <c r="C46" s="1">
        <v>2.6955532493366918E-2</v>
      </c>
      <c r="D46" s="1">
        <v>0.12140735701718601</v>
      </c>
      <c r="E46" s="1">
        <v>-0.46727667990755278</v>
      </c>
      <c r="F46" s="1">
        <v>-0.22215953051930934</v>
      </c>
      <c r="G46" s="1">
        <v>-0.31658280318218462</v>
      </c>
      <c r="H46" s="1" t="s">
        <v>20</v>
      </c>
      <c r="I46" s="1">
        <v>-2.7151857540097107E-3</v>
      </c>
      <c r="J46" s="1">
        <v>0.32768226150929219</v>
      </c>
      <c r="K46" s="1">
        <v>0.15445911294611991</v>
      </c>
      <c r="L46" s="1">
        <v>-7.0325954628530599E-2</v>
      </c>
      <c r="M46" s="1">
        <v>0.66875155540396491</v>
      </c>
      <c r="N46" s="1">
        <v>0.67648809213467154</v>
      </c>
      <c r="O46" s="1">
        <v>0.68907756170620915</v>
      </c>
      <c r="P46" s="1">
        <v>0.83901130086333142</v>
      </c>
      <c r="Q46" s="1">
        <v>-8.0853229033479065E-2</v>
      </c>
      <c r="R46" s="1" t="s">
        <v>19</v>
      </c>
      <c r="S46" s="1">
        <v>-1.2632925922539697E-3</v>
      </c>
      <c r="T46" s="1">
        <v>1.5426037686978422E-2</v>
      </c>
      <c r="U46" s="1">
        <v>6.776886910968305E-2</v>
      </c>
      <c r="V46" s="1">
        <v>7.7672305082423579E-2</v>
      </c>
      <c r="W46" s="1">
        <v>0.1210723162515611</v>
      </c>
      <c r="X46" s="1">
        <v>-0.14645804143093627</v>
      </c>
      <c r="Y46" s="1">
        <v>0.15456669093137218</v>
      </c>
      <c r="Z46" s="1">
        <v>0.1109794893552191</v>
      </c>
      <c r="AA46" s="1">
        <v>-5.320105087861976E-2</v>
      </c>
      <c r="AB46" s="1">
        <v>1.4825130352862681E-2</v>
      </c>
      <c r="AC46" s="1">
        <v>-0.1716708259646921</v>
      </c>
      <c r="AD46" s="1">
        <v>-0.17878849914544429</v>
      </c>
      <c r="AE46" s="1" t="s">
        <v>20</v>
      </c>
      <c r="AF46" s="1">
        <v>3.1562500000000002E-3</v>
      </c>
      <c r="AG46" s="1">
        <v>4.06607142857143E-2</v>
      </c>
      <c r="AH46" s="1">
        <v>2.4925357142857103E-4</v>
      </c>
    </row>
    <row r="47" spans="1:34" x14ac:dyDescent="0.25">
      <c r="A47" s="1" t="s">
        <v>61</v>
      </c>
      <c r="B47" s="1">
        <v>-2.2459438428029766E-2</v>
      </c>
      <c r="C47" s="1">
        <v>0.35822739610888027</v>
      </c>
      <c r="D47" s="1">
        <v>0.83855719660058725</v>
      </c>
      <c r="E47" s="1">
        <v>-0.28118665148809346</v>
      </c>
      <c r="F47" s="1">
        <v>0.40831724088891308</v>
      </c>
      <c r="G47" s="1">
        <v>1.0926057126762427</v>
      </c>
      <c r="H47" s="1" t="s">
        <v>20</v>
      </c>
      <c r="I47" s="1">
        <v>-2.6747499731347296E-3</v>
      </c>
      <c r="J47" s="1">
        <v>0.27574233107470619</v>
      </c>
      <c r="K47" s="1">
        <v>0.12377993844841544</v>
      </c>
      <c r="L47" s="1">
        <v>0.25005766656970935</v>
      </c>
      <c r="M47" s="1">
        <v>3.2012150123832774</v>
      </c>
      <c r="N47" s="1">
        <v>3.3124755273400526</v>
      </c>
      <c r="O47" s="1">
        <v>2.8971353481580819</v>
      </c>
      <c r="P47" s="1">
        <v>3.1999593837902425</v>
      </c>
      <c r="Q47" s="1">
        <v>0.51005839180440804</v>
      </c>
      <c r="R47" s="1" t="s">
        <v>19</v>
      </c>
      <c r="S47" s="1">
        <v>-3.545116151629136E-3</v>
      </c>
      <c r="T47" s="1">
        <v>-5.900659705055513E-2</v>
      </c>
      <c r="U47" s="1">
        <v>0.12583344867650384</v>
      </c>
      <c r="V47" s="1">
        <v>-1.9825468834867115E-2</v>
      </c>
      <c r="W47" s="1">
        <v>0.10661460793498889</v>
      </c>
      <c r="X47" s="1">
        <v>-0.34456356914915537</v>
      </c>
      <c r="Y47" s="1">
        <v>-0.96174939535616721</v>
      </c>
      <c r="Z47" s="1">
        <v>-1.2701463984534049</v>
      </c>
      <c r="AA47" s="1">
        <v>-0.92810756040199849</v>
      </c>
      <c r="AB47" s="1">
        <v>-0.80852132955732203</v>
      </c>
      <c r="AC47" s="1">
        <v>-0.6630094273706274</v>
      </c>
      <c r="AD47" s="1">
        <v>-0.49291372379633563</v>
      </c>
      <c r="AE47" s="1" t="s">
        <v>19</v>
      </c>
      <c r="AF47" s="1">
        <v>0.65597938144329904</v>
      </c>
      <c r="AG47" s="1">
        <v>2.6052631578947398E-3</v>
      </c>
      <c r="AH47" s="1">
        <v>4.8557692307692302E-2</v>
      </c>
    </row>
    <row r="48" spans="1:34" x14ac:dyDescent="0.25">
      <c r="A48" s="1" t="s">
        <v>62</v>
      </c>
      <c r="B48" s="1">
        <v>-0.20625909012882304</v>
      </c>
      <c r="C48" s="1">
        <v>-0.18026249897761318</v>
      </c>
      <c r="D48" s="1">
        <v>-0.25298743101010085</v>
      </c>
      <c r="E48" s="1">
        <v>-1.9364649897169468</v>
      </c>
      <c r="F48" s="1">
        <v>-1.0016002570708087</v>
      </c>
      <c r="G48" s="1">
        <v>-1.9083610792988464</v>
      </c>
      <c r="H48" s="1" t="s">
        <v>19</v>
      </c>
      <c r="I48" s="1">
        <v>-4.8477123333749123E-2</v>
      </c>
      <c r="J48" s="1">
        <v>0.5048927873951794</v>
      </c>
      <c r="K48" s="1">
        <v>-1.1993000868651149</v>
      </c>
      <c r="L48" s="1">
        <v>0.15590522572772905</v>
      </c>
      <c r="M48" s="1">
        <v>-1.5737849448779617</v>
      </c>
      <c r="N48" s="1">
        <v>-1.241262216458854</v>
      </c>
      <c r="O48" s="1">
        <v>-2.1732453272669732</v>
      </c>
      <c r="P48" s="1">
        <v>-1.2329134942632294</v>
      </c>
      <c r="Q48" s="1">
        <v>-3.6644803221512707</v>
      </c>
      <c r="R48" s="1" t="s">
        <v>20</v>
      </c>
      <c r="S48" s="1">
        <v>-1.9852182837058346E-2</v>
      </c>
      <c r="T48" s="1">
        <v>-0.3334417459278069</v>
      </c>
      <c r="U48" s="1">
        <v>-0.11426788916528634</v>
      </c>
      <c r="V48" s="1">
        <v>-0.44902484009355853</v>
      </c>
      <c r="W48" s="1">
        <v>-1.0136119505226586</v>
      </c>
      <c r="X48" s="1">
        <v>-0.71983186174316582</v>
      </c>
      <c r="Y48" s="1">
        <v>-0.48558579160155463</v>
      </c>
      <c r="Z48" s="1">
        <v>-0.95444419465638719</v>
      </c>
      <c r="AA48" s="1">
        <v>-0.62698516774746593</v>
      </c>
      <c r="AB48" s="1">
        <v>-0.58117104164508893</v>
      </c>
      <c r="AC48" s="1">
        <v>-0.56835532403052524</v>
      </c>
      <c r="AD48" s="1">
        <v>-0.97817075346918347</v>
      </c>
      <c r="AE48" s="1" t="s">
        <v>20</v>
      </c>
      <c r="AF48" s="1">
        <v>1.38033333333333E-3</v>
      </c>
      <c r="AG48" s="1">
        <v>0.26964473684210499</v>
      </c>
      <c r="AH48" s="1">
        <v>0.825520408163265</v>
      </c>
    </row>
    <row r="49" spans="1:34" x14ac:dyDescent="0.25">
      <c r="A49" s="1" t="s">
        <v>63</v>
      </c>
      <c r="B49" s="1">
        <v>-1.3152158372485992E-2</v>
      </c>
      <c r="C49" s="1">
        <v>-0.54216197374553687</v>
      </c>
      <c r="D49" s="1">
        <v>-0.67206356239660392</v>
      </c>
      <c r="E49" s="1">
        <v>-0.38654459156375554</v>
      </c>
      <c r="F49" s="1">
        <v>-0.48991112586953806</v>
      </c>
      <c r="G49" s="1">
        <v>-0.78118176354735525</v>
      </c>
      <c r="H49" s="1" t="s">
        <v>20</v>
      </c>
      <c r="I49" s="1">
        <v>-1.5609960533711872E-2</v>
      </c>
      <c r="J49" s="1">
        <v>3.2146987492828183E-3</v>
      </c>
      <c r="K49" s="1">
        <v>-0.85959746774254286</v>
      </c>
      <c r="L49" s="1">
        <v>-0.27861223983779321</v>
      </c>
      <c r="M49" s="1">
        <v>-1.6812840758195662</v>
      </c>
      <c r="N49" s="1">
        <v>-2.120833412111808</v>
      </c>
      <c r="O49" s="1">
        <v>-2.3542309897456328</v>
      </c>
      <c r="P49" s="1">
        <v>-1.8821602483792352</v>
      </c>
      <c r="Q49" s="1">
        <v>-2.1044420908186368</v>
      </c>
      <c r="R49" s="1" t="s">
        <v>19</v>
      </c>
      <c r="S49" s="1">
        <v>-8.3587983319315575E-3</v>
      </c>
      <c r="T49" s="1">
        <v>-0.4375646838611677</v>
      </c>
      <c r="U49" s="1">
        <v>-8.5035696844150081E-3</v>
      </c>
      <c r="V49" s="1">
        <v>-0.20223422782411413</v>
      </c>
      <c r="W49" s="1">
        <v>-0.14128428982176797</v>
      </c>
      <c r="X49" s="1">
        <v>-0.6037910363888066</v>
      </c>
      <c r="Y49" s="1">
        <v>0.47292418101203554</v>
      </c>
      <c r="Z49" s="1">
        <v>0.15825683972114021</v>
      </c>
      <c r="AA49" s="1">
        <v>0.16146464077839676</v>
      </c>
      <c r="AB49" s="1">
        <v>5.2371463598838659E-2</v>
      </c>
      <c r="AC49" s="1">
        <v>0.31938567581246291</v>
      </c>
      <c r="AD49" s="1">
        <v>8.807663640144521E-2</v>
      </c>
      <c r="AE49" s="1" t="s">
        <v>20</v>
      </c>
      <c r="AF49" s="1">
        <v>0.30182558139534899</v>
      </c>
      <c r="AG49" s="1">
        <v>2.4750000000000001E-2</v>
      </c>
      <c r="AH49" s="1">
        <v>8.7432835820895505E-2</v>
      </c>
    </row>
    <row r="50" spans="1:34" x14ac:dyDescent="0.25">
      <c r="A50" s="1" t="s">
        <v>64</v>
      </c>
      <c r="B50" s="1">
        <v>-3.5450976284037948E-2</v>
      </c>
      <c r="C50" s="1">
        <v>0.17059580356836834</v>
      </c>
      <c r="D50" s="1">
        <v>0.2160004623839</v>
      </c>
      <c r="E50" s="1">
        <v>-2.0163083743316759</v>
      </c>
      <c r="F50" s="1">
        <v>-0.76588934621730564</v>
      </c>
      <c r="G50" s="1">
        <v>-1.947012301458473</v>
      </c>
      <c r="H50" s="1" t="s">
        <v>19</v>
      </c>
      <c r="I50" s="1">
        <v>-1.5664652096725795E-2</v>
      </c>
      <c r="J50" s="1">
        <v>0.55312358306698184</v>
      </c>
      <c r="K50" s="1">
        <v>-0.38265587880605784</v>
      </c>
      <c r="L50" s="1">
        <v>-5.4102091295467288E-2</v>
      </c>
      <c r="M50" s="1">
        <v>-2.0853872087676844</v>
      </c>
      <c r="N50" s="1">
        <v>-3.9212459782534856</v>
      </c>
      <c r="O50" s="1">
        <v>-4.8645788513414132</v>
      </c>
      <c r="P50" s="1">
        <v>-4.2911398448976659</v>
      </c>
      <c r="Q50" s="1">
        <v>-3.5314309438534104</v>
      </c>
      <c r="R50" s="1" t="s">
        <v>19</v>
      </c>
      <c r="S50" s="1">
        <v>-1.7302861739683411E-2</v>
      </c>
      <c r="T50" s="1">
        <v>-0.10310713768343023</v>
      </c>
      <c r="U50" s="1">
        <v>0.30184411174026288</v>
      </c>
      <c r="V50" s="1">
        <v>0.11396058258397251</v>
      </c>
      <c r="W50" s="1">
        <v>-8.6390057596938533E-2</v>
      </c>
      <c r="X50" s="1">
        <v>-0.35696133726350232</v>
      </c>
      <c r="Y50" s="1">
        <v>-7.6639900986009285E-2</v>
      </c>
      <c r="Z50" s="1">
        <v>2.6031278777631877E-2</v>
      </c>
      <c r="AA50" s="1">
        <v>-0.52204931720562575</v>
      </c>
      <c r="AB50" s="1">
        <v>-0.79309380462716472</v>
      </c>
      <c r="AC50" s="1">
        <v>-0.25250295391819894</v>
      </c>
      <c r="AD50" s="1">
        <v>3.7713738937351624E-2</v>
      </c>
      <c r="AE50" s="1" t="s">
        <v>19</v>
      </c>
      <c r="AF50" s="1">
        <v>9.01785714285714E-3</v>
      </c>
      <c r="AG50" s="1">
        <v>5.0984999999999995E-4</v>
      </c>
      <c r="AH50" s="1">
        <v>1.4093023255814E-2</v>
      </c>
    </row>
    <row r="51" spans="1:34" x14ac:dyDescent="0.25">
      <c r="A51" s="1" t="s">
        <v>65</v>
      </c>
      <c r="B51" s="1">
        <v>-5.5042374400989689E-3</v>
      </c>
      <c r="C51" s="1">
        <v>-0.49640147364550763</v>
      </c>
      <c r="D51" s="1">
        <v>-1.3209707858980815</v>
      </c>
      <c r="E51" s="1">
        <v>6.3870066615293206</v>
      </c>
      <c r="F51" s="1">
        <v>5.7470592698954022</v>
      </c>
      <c r="G51" s="1">
        <v>6.02316889603006</v>
      </c>
      <c r="H51" s="1" t="s">
        <v>19</v>
      </c>
      <c r="I51" s="1">
        <v>-0.16431682555898708</v>
      </c>
      <c r="J51" s="1">
        <v>-1.2275123580244522</v>
      </c>
      <c r="K51" s="1">
        <v>-1.5996068146467122</v>
      </c>
      <c r="L51" s="1">
        <v>-4.3100167985858445E-2</v>
      </c>
      <c r="M51" s="1">
        <v>2.6594208346294965</v>
      </c>
      <c r="N51" s="1">
        <v>4.2560814810434024</v>
      </c>
      <c r="O51" s="1">
        <v>5.2038472999747141</v>
      </c>
      <c r="P51" s="1">
        <v>6.0465033594915285</v>
      </c>
      <c r="Q51" s="1">
        <v>5.7579267705777619</v>
      </c>
      <c r="R51" s="1" t="s">
        <v>19</v>
      </c>
      <c r="S51" s="1">
        <v>-1.9024570918131391E-2</v>
      </c>
      <c r="T51" s="1">
        <v>-0.44849801579139698</v>
      </c>
      <c r="U51" s="1">
        <v>-0.35961639843243098</v>
      </c>
      <c r="V51" s="1">
        <v>-0.78417168584126273</v>
      </c>
      <c r="W51" s="1">
        <v>-1.0899034260274738</v>
      </c>
      <c r="X51" s="1">
        <v>-0.2041403978092361</v>
      </c>
      <c r="Y51" s="1">
        <v>-0.55530301183537756</v>
      </c>
      <c r="Z51" s="1">
        <v>-0.5341224085755526</v>
      </c>
      <c r="AA51" s="1">
        <v>-0.95920244487357031</v>
      </c>
      <c r="AB51" s="1">
        <v>-1.4396330231207954</v>
      </c>
      <c r="AC51" s="1">
        <v>-2.4161454442162964</v>
      </c>
      <c r="AD51" s="1">
        <v>-3.1719997382858072</v>
      </c>
      <c r="AE51" s="1" t="s">
        <v>19</v>
      </c>
      <c r="AF51" s="1">
        <v>1.3231E-3</v>
      </c>
      <c r="AG51" s="1">
        <v>1.9863870967741898E-3</v>
      </c>
      <c r="AH51" s="1">
        <v>1.29705263157895E-5</v>
      </c>
    </row>
    <row r="52" spans="1:34" x14ac:dyDescent="0.25">
      <c r="A52" s="1" t="s">
        <v>117</v>
      </c>
      <c r="B52" s="1">
        <v>-7.2230627876812337E-2</v>
      </c>
      <c r="C52" s="1">
        <v>0.89626395423134964</v>
      </c>
      <c r="D52" s="1">
        <v>1.0006234049717069</v>
      </c>
      <c r="E52" s="1">
        <v>-0.79127391100189126</v>
      </c>
      <c r="F52" s="1">
        <v>-1.132530758098816</v>
      </c>
      <c r="G52" s="1">
        <v>-0.84872342165532866</v>
      </c>
      <c r="H52" s="1" t="s">
        <v>19</v>
      </c>
      <c r="I52" s="1">
        <v>-1.06474784020026E-2</v>
      </c>
      <c r="J52" s="1">
        <v>0.24205743532333771</v>
      </c>
      <c r="K52" s="1">
        <v>-0.65709678850084985</v>
      </c>
      <c r="L52" s="1">
        <v>-0.253385994137245</v>
      </c>
      <c r="M52" s="1">
        <v>-1.2936673722139356</v>
      </c>
      <c r="N52" s="1">
        <v>-1.8041411595053045</v>
      </c>
      <c r="O52" s="1">
        <v>-2.4285089454434274</v>
      </c>
      <c r="P52" s="1">
        <v>-2.1512611164205544</v>
      </c>
      <c r="Q52" s="1">
        <v>-3.0912026060243556</v>
      </c>
      <c r="R52" s="1" t="s">
        <v>19</v>
      </c>
      <c r="S52" s="1">
        <v>-1.4774083959639805E-2</v>
      </c>
      <c r="T52" s="1">
        <v>-0.2334713567708889</v>
      </c>
      <c r="U52" s="1">
        <v>5.8001804544832301E-2</v>
      </c>
      <c r="V52" s="1">
        <v>-0.21632665577684332</v>
      </c>
      <c r="W52" s="1">
        <v>-0.5055773001364442</v>
      </c>
      <c r="X52" s="1">
        <v>-0.36169592185588545</v>
      </c>
      <c r="Y52" s="1">
        <v>-0.15494829865676854</v>
      </c>
      <c r="Z52" s="1">
        <v>-0.21269775716811323</v>
      </c>
      <c r="AA52" s="1">
        <v>-0.36112022942016392</v>
      </c>
      <c r="AB52" s="1">
        <v>-0.59288499317421772</v>
      </c>
      <c r="AC52" s="1">
        <v>-0.70523077168883708</v>
      </c>
      <c r="AD52" s="1">
        <v>-0.65207587157757851</v>
      </c>
      <c r="AE52" s="1" t="s">
        <v>19</v>
      </c>
      <c r="AF52" s="1">
        <v>1.24035087719298E-2</v>
      </c>
      <c r="AG52" s="1">
        <v>7.4250000000000002E-3</v>
      </c>
      <c r="AH52" s="1">
        <v>2.6795918367346901E-2</v>
      </c>
    </row>
    <row r="53" spans="1:34" x14ac:dyDescent="0.25">
      <c r="A53" s="1" t="s">
        <v>66</v>
      </c>
      <c r="B53" s="1">
        <v>-0.10448905436198253</v>
      </c>
      <c r="C53" s="1">
        <v>0.48689815871358083</v>
      </c>
      <c r="D53" s="1">
        <v>0.53680689642185964</v>
      </c>
      <c r="E53" s="1">
        <v>-0.81996146219881483</v>
      </c>
      <c r="F53" s="1">
        <v>-0.92325170648561128</v>
      </c>
      <c r="G53" s="1">
        <v>-0.91414602499480091</v>
      </c>
      <c r="H53" s="1" t="s">
        <v>19</v>
      </c>
      <c r="I53" s="1">
        <v>-4.4952298803223392E-3</v>
      </c>
      <c r="J53" s="1">
        <v>0.10135916814006712</v>
      </c>
      <c r="K53" s="1">
        <v>-0.13435134275478355</v>
      </c>
      <c r="L53" s="1">
        <v>-0.37305820912760135</v>
      </c>
      <c r="M53" s="1">
        <v>0.69410672625296843</v>
      </c>
      <c r="N53" s="1">
        <v>-1.4133240557966019E-2</v>
      </c>
      <c r="O53" s="1">
        <v>-0.74256932247271301</v>
      </c>
      <c r="P53" s="1">
        <v>-1.1148405945480215</v>
      </c>
      <c r="Q53" s="1">
        <v>-2.1344574868232007</v>
      </c>
      <c r="R53" s="1" t="s">
        <v>19</v>
      </c>
      <c r="S53" s="1">
        <v>-3.4225213743982693E-3</v>
      </c>
      <c r="T53" s="1">
        <v>-9.2449265973767444E-2</v>
      </c>
      <c r="U53" s="1">
        <v>0.11938177156259239</v>
      </c>
      <c r="V53" s="1">
        <v>0.12286677019882225</v>
      </c>
      <c r="W53" s="1">
        <v>-4.6382380377807453E-2</v>
      </c>
      <c r="X53" s="1">
        <v>-0.29343931769172305</v>
      </c>
      <c r="Y53" s="1">
        <v>1.7154926266780789E-2</v>
      </c>
      <c r="Z53" s="1">
        <v>-0.17982770639073523</v>
      </c>
      <c r="AA53" s="1">
        <v>-7.9524203116841871E-2</v>
      </c>
      <c r="AB53" s="1">
        <v>-9.8784855195523866E-2</v>
      </c>
      <c r="AC53" s="1">
        <v>-0.15201209982079833</v>
      </c>
      <c r="AD53" s="1">
        <v>2.3995964159027522E-2</v>
      </c>
      <c r="AE53" s="1" t="s">
        <v>20</v>
      </c>
      <c r="AF53" s="1">
        <v>1.515E-2</v>
      </c>
      <c r="AG53" s="1">
        <v>2.140875E-3</v>
      </c>
      <c r="AH53" s="1">
        <v>0.30416091954023</v>
      </c>
    </row>
    <row r="54" spans="1:34" x14ac:dyDescent="0.25">
      <c r="A54" s="1" t="s">
        <v>67</v>
      </c>
      <c r="B54" s="1">
        <v>-2.3926716530373086E-3</v>
      </c>
      <c r="C54" s="1">
        <v>0.27879507927140879</v>
      </c>
      <c r="D54" s="1">
        <v>0.74741229769853457</v>
      </c>
      <c r="E54" s="1">
        <v>-0.70950004677216805</v>
      </c>
      <c r="F54" s="1">
        <v>-0.26159295292933421</v>
      </c>
      <c r="G54" s="1">
        <v>-5.5619780611426251E-2</v>
      </c>
      <c r="H54" s="1" t="s">
        <v>19</v>
      </c>
      <c r="I54" s="1">
        <v>-4.8605948131987473E-3</v>
      </c>
      <c r="J54" s="1">
        <v>0.44513286118608092</v>
      </c>
      <c r="K54" s="1">
        <v>0.7158719845796766</v>
      </c>
      <c r="L54" s="1">
        <v>0.41471907108900913</v>
      </c>
      <c r="M54" s="1">
        <v>-2.1192588588190535</v>
      </c>
      <c r="N54" s="1">
        <v>-1.7856111395229695</v>
      </c>
      <c r="O54" s="1">
        <v>-1.2270039671998194</v>
      </c>
      <c r="P54" s="1">
        <v>-0.44380290255829946</v>
      </c>
      <c r="Q54" s="1">
        <v>0.16040322366588305</v>
      </c>
      <c r="R54" s="1" t="s">
        <v>19</v>
      </c>
      <c r="S54" s="1">
        <v>-7.8354667359603527E-3</v>
      </c>
      <c r="T54" s="1">
        <v>7.2980580915936094E-2</v>
      </c>
      <c r="U54" s="1">
        <v>0.16675500458221168</v>
      </c>
      <c r="V54" s="1">
        <v>0.16683514334918914</v>
      </c>
      <c r="W54" s="1">
        <v>0.62497678019589042</v>
      </c>
      <c r="X54" s="1">
        <v>-0.12626992079714816</v>
      </c>
      <c r="Y54" s="1">
        <v>5.2021518501257746E-2</v>
      </c>
      <c r="Z54" s="1">
        <v>0.30724773055482496</v>
      </c>
      <c r="AA54" s="1">
        <v>1.4269370874563669</v>
      </c>
      <c r="AB54" s="1">
        <v>1.8431051539530758</v>
      </c>
      <c r="AC54" s="1">
        <v>1.5294756875098365</v>
      </c>
      <c r="AD54" s="1">
        <v>0.86014188082349063</v>
      </c>
      <c r="AE54" s="1" t="s">
        <v>19</v>
      </c>
      <c r="AF54" s="1">
        <v>9.01785714285714E-3</v>
      </c>
      <c r="AG54" s="1">
        <v>8.48571428571429E-4</v>
      </c>
      <c r="AH54" s="1">
        <v>3.9541500000000002E-10</v>
      </c>
    </row>
    <row r="55" spans="1:34" x14ac:dyDescent="0.25">
      <c r="A55" s="1" t="s">
        <v>68</v>
      </c>
      <c r="B55" s="1">
        <v>-7.8565000715389698E-3</v>
      </c>
      <c r="C55" s="1">
        <v>-8.1283603956031666E-2</v>
      </c>
      <c r="D55" s="1">
        <v>-0.24840131255115228</v>
      </c>
      <c r="E55" s="1">
        <v>-0.68973709108876202</v>
      </c>
      <c r="F55" s="1">
        <v>-0.9909084772849498</v>
      </c>
      <c r="G55" s="1">
        <v>-2.2170423466802238</v>
      </c>
      <c r="H55" s="1" t="s">
        <v>19</v>
      </c>
      <c r="I55" s="1">
        <v>-5.9680383299405698E-3</v>
      </c>
      <c r="J55" s="1">
        <v>-0.10190433704434446</v>
      </c>
      <c r="K55" s="1">
        <v>-0.64740504697655576</v>
      </c>
      <c r="L55" s="1">
        <v>-0.34370452371263882</v>
      </c>
      <c r="M55" s="1">
        <v>-1.5665634244952766</v>
      </c>
      <c r="N55" s="1">
        <v>-1.6430514538436443</v>
      </c>
      <c r="O55" s="1">
        <v>-1.9052978496528017</v>
      </c>
      <c r="P55" s="1">
        <v>-1.6350280553101315</v>
      </c>
      <c r="Q55" s="1">
        <v>-2.033258055079235</v>
      </c>
      <c r="R55" s="1" t="s">
        <v>19</v>
      </c>
      <c r="S55" s="1">
        <v>-7.1147911215327557E-3</v>
      </c>
      <c r="T55" s="1">
        <v>-0.27299540164333358</v>
      </c>
      <c r="U55" s="1">
        <v>-5.6710176843623818E-2</v>
      </c>
      <c r="V55" s="1">
        <v>-0.39847133588558581</v>
      </c>
      <c r="W55" s="1">
        <v>-0.14298151348478214</v>
      </c>
      <c r="X55" s="1">
        <v>-0.23758432805769616</v>
      </c>
      <c r="Y55" s="1">
        <v>-0.13661675379100593</v>
      </c>
      <c r="Z55" s="1">
        <v>-0.14421031270997706</v>
      </c>
      <c r="AA55" s="1">
        <v>-0.20095144246316612</v>
      </c>
      <c r="AB55" s="1">
        <v>-0.26967115254325397</v>
      </c>
      <c r="AC55" s="1">
        <v>-0.31044221920750503</v>
      </c>
      <c r="AD55" s="1">
        <v>-0.2658446127615916</v>
      </c>
      <c r="AE55" s="1" t="s">
        <v>20</v>
      </c>
      <c r="AF55" s="1">
        <v>2.1765500000000002E-3</v>
      </c>
      <c r="AG55" s="1">
        <v>1.584E-2</v>
      </c>
      <c r="AH55" s="1">
        <v>0.94099999999999995</v>
      </c>
    </row>
    <row r="56" spans="1:34" x14ac:dyDescent="0.25">
      <c r="A56" s="1" t="s">
        <v>69</v>
      </c>
      <c r="B56" s="1">
        <v>-5.6765717086382688E-3</v>
      </c>
      <c r="C56" s="1">
        <v>-0.37878526365783521</v>
      </c>
      <c r="D56" s="1">
        <v>-1.0353694480007085</v>
      </c>
      <c r="E56" s="1">
        <v>0.18751677124218347</v>
      </c>
      <c r="F56" s="1">
        <v>5.1584826400113463E-2</v>
      </c>
      <c r="G56" s="1">
        <v>-0.13226040748720788</v>
      </c>
      <c r="H56" s="1" t="s">
        <v>20</v>
      </c>
      <c r="I56" s="1">
        <v>-1.9205548310633879E-5</v>
      </c>
      <c r="J56" s="1">
        <v>-0.35264657232427182</v>
      </c>
      <c r="K56" s="1">
        <v>-1.2309982120146234</v>
      </c>
      <c r="L56" s="1">
        <v>-0.18327428693831752</v>
      </c>
      <c r="M56" s="1">
        <v>-0.21466923879528541</v>
      </c>
      <c r="N56" s="1">
        <v>0.27903153600685993</v>
      </c>
      <c r="O56" s="1">
        <v>0.43466427611701192</v>
      </c>
      <c r="P56" s="1">
        <v>0.51460583660017611</v>
      </c>
      <c r="Q56" s="1">
        <v>0.35751874894582802</v>
      </c>
      <c r="R56" s="1" t="s">
        <v>20</v>
      </c>
      <c r="S56" s="1">
        <v>-3.2711399727240313E-3</v>
      </c>
      <c r="T56" s="1">
        <v>-1.587403003595108E-2</v>
      </c>
      <c r="U56" s="1">
        <v>3.9883102551331893E-2</v>
      </c>
      <c r="V56" s="1">
        <v>-0.13648454541303584</v>
      </c>
      <c r="W56" s="1">
        <v>-4.2679141784528939E-2</v>
      </c>
      <c r="X56" s="1">
        <v>4.7735656859560242E-3</v>
      </c>
      <c r="Y56" s="1">
        <v>0.10964854817844734</v>
      </c>
      <c r="Z56" s="1">
        <v>0.13726677246151542</v>
      </c>
      <c r="AA56" s="1">
        <v>-3.3351277743816361E-2</v>
      </c>
      <c r="AB56" s="1">
        <v>-2.3283205423999368E-2</v>
      </c>
      <c r="AC56" s="1">
        <v>-5.5792455499660915E-2</v>
      </c>
      <c r="AD56" s="1">
        <v>-0.2718514430824473</v>
      </c>
      <c r="AE56" s="1" t="s">
        <v>20</v>
      </c>
      <c r="AF56" s="1">
        <v>2.4861538461538501E-2</v>
      </c>
      <c r="AG56" s="1">
        <v>1.2587142857142901E-3</v>
      </c>
      <c r="AH56" s="1">
        <v>2.65789473684211E-3</v>
      </c>
    </row>
    <row r="57" spans="1:34" x14ac:dyDescent="0.25">
      <c r="A57" s="1" t="s">
        <v>70</v>
      </c>
      <c r="B57" s="1">
        <v>-1.153343931121583E-2</v>
      </c>
      <c r="C57" s="1">
        <v>-0.13147045638474802</v>
      </c>
      <c r="D57" s="1">
        <v>-0.78264468390503517</v>
      </c>
      <c r="E57" s="1">
        <v>0.4915151789013974</v>
      </c>
      <c r="F57" s="1">
        <v>0.8211594351065985</v>
      </c>
      <c r="G57" s="1">
        <v>0.89952953268206914</v>
      </c>
      <c r="H57" s="1" t="s">
        <v>19</v>
      </c>
      <c r="I57" s="1">
        <v>-2.6835802322839469E-4</v>
      </c>
      <c r="J57" s="1">
        <v>0.10186055452214834</v>
      </c>
      <c r="K57" s="1">
        <v>-0.18629986820900651</v>
      </c>
      <c r="L57" s="1">
        <v>-0.70054405764838223</v>
      </c>
      <c r="M57" s="1">
        <v>1.4590284363261585</v>
      </c>
      <c r="N57" s="1">
        <v>1.3927930885124797</v>
      </c>
      <c r="O57" s="1">
        <v>1.3908164637853542</v>
      </c>
      <c r="P57" s="1">
        <v>1.6292439278986037</v>
      </c>
      <c r="Q57" s="1">
        <v>1.5746697226408244</v>
      </c>
      <c r="R57" s="1" t="s">
        <v>19</v>
      </c>
      <c r="S57" s="1">
        <v>-1.5089137451401585E-3</v>
      </c>
      <c r="T57" s="1">
        <v>-7.2032442811044456E-2</v>
      </c>
      <c r="U57" s="1">
        <v>2.3001196663962786E-2</v>
      </c>
      <c r="V57" s="1">
        <v>2.6650493366064565E-2</v>
      </c>
      <c r="W57" s="1">
        <v>0.16569916499148071</v>
      </c>
      <c r="X57" s="1">
        <v>0.12886742224605241</v>
      </c>
      <c r="Y57" s="1">
        <v>0.81505331186164254</v>
      </c>
      <c r="Z57" s="1">
        <v>1.1824626521346715</v>
      </c>
      <c r="AA57" s="1">
        <v>1.1880852365801271</v>
      </c>
      <c r="AB57" s="1">
        <v>1.0193053658845661</v>
      </c>
      <c r="AC57" s="1">
        <v>0.91981692634238865</v>
      </c>
      <c r="AD57" s="1">
        <v>0.59726884392392787</v>
      </c>
      <c r="AE57" s="1" t="s">
        <v>19</v>
      </c>
      <c r="AF57" s="1">
        <v>2.1765500000000002E-3</v>
      </c>
      <c r="AG57" s="1">
        <v>2.6052631578947398E-3</v>
      </c>
      <c r="AH57" s="1">
        <v>9.8536585365853694E-3</v>
      </c>
    </row>
    <row r="58" spans="1:34" x14ac:dyDescent="0.25">
      <c r="A58" s="1" t="s">
        <v>71</v>
      </c>
      <c r="B58" s="1">
        <v>-4.7539347149776777E-2</v>
      </c>
      <c r="C58" s="1">
        <v>0.104826463343159</v>
      </c>
      <c r="D58" s="1">
        <v>0.21948825687796605</v>
      </c>
      <c r="E58" s="1">
        <v>-0.34542813536986311</v>
      </c>
      <c r="F58" s="1">
        <v>-5.314864322018481E-2</v>
      </c>
      <c r="G58" s="1">
        <v>-0.9630652902613539</v>
      </c>
      <c r="H58" s="1" t="s">
        <v>19</v>
      </c>
      <c r="I58" s="1">
        <v>-3.658634369392684E-3</v>
      </c>
      <c r="J58" s="1">
        <v>-5.132359641369675E-2</v>
      </c>
      <c r="K58" s="1">
        <v>-0.27145976579327247</v>
      </c>
      <c r="L58" s="1">
        <v>-0.16182277533860498</v>
      </c>
      <c r="M58" s="1">
        <v>-0.74078679272346226</v>
      </c>
      <c r="N58" s="1">
        <v>-1.2956428430321587</v>
      </c>
      <c r="O58" s="1">
        <v>-1.1071951050127731</v>
      </c>
      <c r="P58" s="1">
        <v>-0.31215090318434885</v>
      </c>
      <c r="Q58" s="1">
        <v>-1.5728548180524327</v>
      </c>
      <c r="R58" s="1" t="s">
        <v>20</v>
      </c>
      <c r="S58" s="1">
        <v>-3.559888109048015E-2</v>
      </c>
      <c r="T58" s="1">
        <v>0.24978422108720566</v>
      </c>
      <c r="U58" s="1">
        <v>5.1248080132020181E-2</v>
      </c>
      <c r="V58" s="1">
        <v>-7.0215052629341634E-2</v>
      </c>
      <c r="W58" s="1">
        <v>0.14524527734703957</v>
      </c>
      <c r="X58" s="1">
        <v>0.23981850006873831</v>
      </c>
      <c r="Y58" s="1">
        <v>0.17321007750474562</v>
      </c>
      <c r="Z58" s="1">
        <v>0.16331004723094389</v>
      </c>
      <c r="AA58" s="1">
        <v>0.47966729143015652</v>
      </c>
      <c r="AB58" s="1">
        <v>0.71630263304209729</v>
      </c>
      <c r="AC58" s="1">
        <v>0.31236579512530305</v>
      </c>
      <c r="AD58" s="1">
        <v>0.14038823585541046</v>
      </c>
      <c r="AE58" s="1" t="s">
        <v>20</v>
      </c>
      <c r="AF58" s="1">
        <v>3.6727272727272699E-2</v>
      </c>
      <c r="AG58" s="1">
        <v>0.27034615384615401</v>
      </c>
      <c r="AH58" s="1">
        <v>8.3640624999999996E-2</v>
      </c>
    </row>
    <row r="59" spans="1:34" x14ac:dyDescent="0.25">
      <c r="A59" s="1" t="s">
        <v>72</v>
      </c>
      <c r="B59" s="1">
        <v>-1.2385055727500529E-2</v>
      </c>
      <c r="C59" s="1">
        <v>-0.18994893509154745</v>
      </c>
      <c r="D59" s="1">
        <v>-0.37486870344047274</v>
      </c>
      <c r="E59" s="1">
        <v>9.1593687780547606E-2</v>
      </c>
      <c r="F59" s="1">
        <v>-0.15710813974145796</v>
      </c>
      <c r="G59" s="1">
        <v>-0.11654983811342121</v>
      </c>
      <c r="H59" s="1" t="s">
        <v>20</v>
      </c>
      <c r="I59" s="1">
        <v>-1.1583047550070558E-3</v>
      </c>
      <c r="J59" s="1">
        <v>-0.17448674684904728</v>
      </c>
      <c r="K59" s="1">
        <v>-0.23910359584440957</v>
      </c>
      <c r="L59" s="1">
        <v>0.59452285266931204</v>
      </c>
      <c r="M59" s="1">
        <v>-0.29741613314518506</v>
      </c>
      <c r="N59" s="1">
        <v>-0.32899723442394552</v>
      </c>
      <c r="O59" s="1">
        <v>-0.30306469201375563</v>
      </c>
      <c r="P59" s="1">
        <v>6.6257647056452845E-3</v>
      </c>
      <c r="Q59" s="1">
        <v>0.13205385382007914</v>
      </c>
      <c r="R59" s="1" t="s">
        <v>20</v>
      </c>
      <c r="S59" s="1">
        <v>-1.6151697249507241E-3</v>
      </c>
      <c r="T59" s="1">
        <v>-0.12644844882482989</v>
      </c>
      <c r="U59" s="1">
        <v>1.4255264154972061E-2</v>
      </c>
      <c r="V59" s="1">
        <v>-5.5065176590130222E-4</v>
      </c>
      <c r="W59" s="1">
        <v>0.13437336684500098</v>
      </c>
      <c r="X59" s="1">
        <v>-0.17066965268658765</v>
      </c>
      <c r="Y59" s="1">
        <v>-4.1630110927158848E-2</v>
      </c>
      <c r="Z59" s="1">
        <v>-0.23716740507440051</v>
      </c>
      <c r="AA59" s="1">
        <v>-0.33424213566674227</v>
      </c>
      <c r="AB59" s="1">
        <v>-0.10028643560684608</v>
      </c>
      <c r="AC59" s="1">
        <v>1.2287626774413871E-2</v>
      </c>
      <c r="AD59" s="1">
        <v>2.5851001806975197E-2</v>
      </c>
      <c r="AE59" s="1" t="s">
        <v>20</v>
      </c>
      <c r="AF59" s="1">
        <v>0.65597938144329904</v>
      </c>
      <c r="AG59" s="1">
        <v>8.8000000000000005E-3</v>
      </c>
      <c r="AH59" s="1">
        <v>8.1451612903225806E-2</v>
      </c>
    </row>
    <row r="60" spans="1:34" x14ac:dyDescent="0.25">
      <c r="A60" s="1" t="s">
        <v>73</v>
      </c>
      <c r="B60" s="1">
        <v>-1.1770753093816163E-2</v>
      </c>
      <c r="C60" s="1">
        <v>6.0073645469032926E-2</v>
      </c>
      <c r="D60" s="1">
        <v>-4.0870899953658252E-2</v>
      </c>
      <c r="E60" s="1">
        <v>-0.46496519131583641</v>
      </c>
      <c r="F60" s="1">
        <v>-0.92421853940928556</v>
      </c>
      <c r="G60" s="1">
        <v>-1.3791561661695215</v>
      </c>
      <c r="H60" s="1" t="s">
        <v>19</v>
      </c>
      <c r="I60" s="1">
        <v>-8.8887281524054479E-3</v>
      </c>
      <c r="J60" s="1">
        <v>0.17442734739423305</v>
      </c>
      <c r="K60" s="1">
        <v>0.1312028152853793</v>
      </c>
      <c r="L60" s="1">
        <v>0.24416107090607916</v>
      </c>
      <c r="M60" s="1">
        <v>-1.6244149973048809</v>
      </c>
      <c r="N60" s="1">
        <v>-2.7369294002370363</v>
      </c>
      <c r="O60" s="1">
        <v>-3.1382462261226016</v>
      </c>
      <c r="P60" s="1">
        <v>-2.9080348691143101</v>
      </c>
      <c r="Q60" s="1">
        <v>-2.2756966098871736</v>
      </c>
      <c r="R60" s="1" t="s">
        <v>19</v>
      </c>
      <c r="S60" s="1">
        <v>-2.4510902310625509E-2</v>
      </c>
      <c r="T60" s="1">
        <v>-0.13307776654236503</v>
      </c>
      <c r="U60" s="1">
        <v>-6.03643884773565E-2</v>
      </c>
      <c r="V60" s="1">
        <v>-0.1456848297105833</v>
      </c>
      <c r="W60" s="1">
        <v>-0.23292700349907999</v>
      </c>
      <c r="X60" s="1">
        <v>-0.17819250894519098</v>
      </c>
      <c r="Y60" s="1">
        <v>-7.2797639236905479E-2</v>
      </c>
      <c r="Z60" s="1">
        <v>-0.11161918442385281</v>
      </c>
      <c r="AA60" s="1">
        <v>-0.38405623291801039</v>
      </c>
      <c r="AB60" s="1">
        <v>-0.48894353102863941</v>
      </c>
      <c r="AC60" s="1">
        <v>-0.59950789360243917</v>
      </c>
      <c r="AD60" s="1">
        <v>-0.22117020236651944</v>
      </c>
      <c r="AE60" s="1" t="s">
        <v>19</v>
      </c>
      <c r="AF60" s="1">
        <v>4.6976744186046498E-3</v>
      </c>
      <c r="AG60" s="1">
        <v>4.87384615384615E-4</v>
      </c>
      <c r="AH60" s="1">
        <v>2.1041666666666702E-2</v>
      </c>
    </row>
    <row r="61" spans="1:34" x14ac:dyDescent="0.25">
      <c r="A61" s="1" t="s">
        <v>74</v>
      </c>
      <c r="B61" s="1">
        <v>-6.6010478535491095E-3</v>
      </c>
      <c r="C61" s="1">
        <v>0.2379081233347525</v>
      </c>
      <c r="D61" s="1">
        <v>-0.47663323970498928</v>
      </c>
      <c r="E61" s="1">
        <v>-0.4938510426815475</v>
      </c>
      <c r="F61" s="1">
        <v>-1.1694802553371482</v>
      </c>
      <c r="G61" s="1">
        <v>-2.044189944464244</v>
      </c>
      <c r="H61" s="1" t="s">
        <v>19</v>
      </c>
      <c r="I61" s="1">
        <v>-3.7875382218386169E-4</v>
      </c>
      <c r="J61" s="1">
        <v>0.10549943784847673</v>
      </c>
      <c r="K61" s="1">
        <v>-0.87194405276534825</v>
      </c>
      <c r="L61" s="1">
        <v>-0.29101824538188731</v>
      </c>
      <c r="M61" s="1">
        <v>-1.9081973003752859</v>
      </c>
      <c r="N61" s="1">
        <v>-2.8908467681701886</v>
      </c>
      <c r="O61" s="1">
        <v>-3.7822609240872</v>
      </c>
      <c r="P61" s="1">
        <v>-3.7736995120529286</v>
      </c>
      <c r="Q61" s="1">
        <v>-3.5376964574332299</v>
      </c>
      <c r="R61" s="1" t="s">
        <v>19</v>
      </c>
      <c r="S61" s="1">
        <v>-1.6042538595565325E-2</v>
      </c>
      <c r="T61" s="1">
        <v>0.11434508296914904</v>
      </c>
      <c r="U61" s="1">
        <v>0.20378116642290464</v>
      </c>
      <c r="V61" s="1">
        <v>7.9984230974264228E-2</v>
      </c>
      <c r="W61" s="1">
        <v>-0.34729554081843234</v>
      </c>
      <c r="X61" s="1">
        <v>-6.9032894392992275E-2</v>
      </c>
      <c r="Y61" s="1">
        <v>0.2888567492823842</v>
      </c>
      <c r="Z61" s="1">
        <v>-0.19776015139848113</v>
      </c>
      <c r="AA61" s="1">
        <v>-0.32747458146859992</v>
      </c>
      <c r="AB61" s="1">
        <v>-0.61057258602990816</v>
      </c>
      <c r="AC61" s="1">
        <v>-0.71868814629072197</v>
      </c>
      <c r="AD61" s="1">
        <v>-0.29985502384668045</v>
      </c>
      <c r="AE61" s="1" t="s">
        <v>19</v>
      </c>
      <c r="AF61" s="1">
        <v>3.02663333333333E-3</v>
      </c>
      <c r="AG61" s="1">
        <v>4.87384615384615E-4</v>
      </c>
      <c r="AH61" s="1">
        <v>1.0573437499999999E-3</v>
      </c>
    </row>
    <row r="62" spans="1:34" x14ac:dyDescent="0.25">
      <c r="A62" s="1" t="s">
        <v>75</v>
      </c>
      <c r="B62" s="1">
        <v>-6.9672816042650023E-3</v>
      </c>
      <c r="C62" s="1">
        <v>-9.1566807246477713E-2</v>
      </c>
      <c r="D62" s="1">
        <v>-0.27040989255916303</v>
      </c>
      <c r="E62" s="1">
        <v>-0.68514570475970926</v>
      </c>
      <c r="F62" s="1">
        <v>-0.60796486941918637</v>
      </c>
      <c r="G62" s="1">
        <v>-0.46116334424503103</v>
      </c>
      <c r="H62" s="1" t="s">
        <v>19</v>
      </c>
      <c r="I62" s="1">
        <v>-2.6619526157610485E-3</v>
      </c>
      <c r="J62" s="1">
        <v>-9.1481743297483098E-2</v>
      </c>
      <c r="K62" s="1">
        <v>-0.4942971918342226</v>
      </c>
      <c r="L62" s="1">
        <v>-0.52578536246984575</v>
      </c>
      <c r="M62" s="1">
        <v>-0.79968673348775754</v>
      </c>
      <c r="N62" s="1">
        <v>-1.1988939858674419</v>
      </c>
      <c r="O62" s="1">
        <v>-1.0258461102746337</v>
      </c>
      <c r="P62" s="1">
        <v>-0.730470022872583</v>
      </c>
      <c r="Q62" s="1">
        <v>-0.26256481026714318</v>
      </c>
      <c r="R62" s="1" t="s">
        <v>19</v>
      </c>
      <c r="S62" s="1">
        <v>-8.6185292440563912E-3</v>
      </c>
      <c r="T62" s="1">
        <v>-0.15178304160171441</v>
      </c>
      <c r="U62" s="1">
        <v>-3.7017006936788242E-2</v>
      </c>
      <c r="V62" s="1">
        <v>-2.3421155794824945E-2</v>
      </c>
      <c r="W62" s="1">
        <v>8.0180764090969862E-3</v>
      </c>
      <c r="X62" s="1">
        <v>-0.12385740874175456</v>
      </c>
      <c r="Y62" s="1">
        <v>0.4598730912985638</v>
      </c>
      <c r="Z62" s="1">
        <v>0.54354067118915672</v>
      </c>
      <c r="AA62" s="1">
        <v>0.80927409850194232</v>
      </c>
      <c r="AB62" s="1">
        <v>0.93365943217707237</v>
      </c>
      <c r="AC62" s="1">
        <v>0.91273270075200796</v>
      </c>
      <c r="AD62" s="1">
        <v>0.72581564904630647</v>
      </c>
      <c r="AE62" s="1" t="s">
        <v>19</v>
      </c>
      <c r="AF62" s="1">
        <v>2.1883333333333299E-3</v>
      </c>
      <c r="AG62" s="1">
        <v>2.6052631578947398E-3</v>
      </c>
      <c r="AH62" s="1">
        <v>3.7920909090909101E-5</v>
      </c>
    </row>
    <row r="63" spans="1:34" x14ac:dyDescent="0.25">
      <c r="A63" s="1" t="s">
        <v>76</v>
      </c>
      <c r="B63" s="1">
        <v>-1.4374483895005443E-2</v>
      </c>
      <c r="C63" s="1">
        <v>0.23592467542589604</v>
      </c>
      <c r="D63" s="1">
        <v>0.34265942828027879</v>
      </c>
      <c r="E63" s="1">
        <v>-0.46718244084731708</v>
      </c>
      <c r="F63" s="1">
        <v>0.62900010924537586</v>
      </c>
      <c r="G63" s="1">
        <v>0.48211614164291561</v>
      </c>
      <c r="H63" s="1" t="s">
        <v>20</v>
      </c>
      <c r="I63" s="1">
        <v>-1.0454097407266646E-2</v>
      </c>
      <c r="J63" s="1">
        <v>-0.16027505172024986</v>
      </c>
      <c r="K63" s="1">
        <v>-0.56355924205354835</v>
      </c>
      <c r="L63" s="1">
        <v>-0.16882260691810788</v>
      </c>
      <c r="M63" s="1">
        <v>-2.3036809986994222</v>
      </c>
      <c r="N63" s="1">
        <v>-3.2779210947480113</v>
      </c>
      <c r="O63" s="1">
        <v>-3.1083598886293262</v>
      </c>
      <c r="P63" s="1">
        <v>-1.9217443538643397</v>
      </c>
      <c r="Q63" s="1">
        <v>-4.4902340335765602E-2</v>
      </c>
      <c r="R63" s="1" t="s">
        <v>19</v>
      </c>
      <c r="S63" s="1">
        <v>-3.1268639583894261E-3</v>
      </c>
      <c r="T63" s="1">
        <v>-2.785041135686973E-2</v>
      </c>
      <c r="U63" s="1">
        <v>0.17032172523502834</v>
      </c>
      <c r="V63" s="1">
        <v>0.27208984846678413</v>
      </c>
      <c r="W63" s="1">
        <v>0.5579669175194738</v>
      </c>
      <c r="X63" s="1">
        <v>-0.11834776458919499</v>
      </c>
      <c r="Y63" s="1">
        <v>3.898792179197199E-2</v>
      </c>
      <c r="Z63" s="1">
        <v>4.4988756301784123E-3</v>
      </c>
      <c r="AA63" s="1">
        <v>-0.57072982311587994</v>
      </c>
      <c r="AB63" s="1">
        <v>-0.90580050783523924</v>
      </c>
      <c r="AC63" s="1">
        <v>-0.75293829609437857</v>
      </c>
      <c r="AD63" s="1">
        <v>-0.63144469300060757</v>
      </c>
      <c r="AE63" s="1" t="s">
        <v>19</v>
      </c>
      <c r="AF63" s="1">
        <v>0.76368367346938804</v>
      </c>
      <c r="AG63" s="1">
        <v>1.20266666666667E-3</v>
      </c>
      <c r="AH63" s="1">
        <v>1.4948E-5</v>
      </c>
    </row>
    <row r="64" spans="1:34" x14ac:dyDescent="0.25">
      <c r="A64" s="1" t="s">
        <v>77</v>
      </c>
      <c r="B64" s="1">
        <v>-5.0120149229609693E-3</v>
      </c>
      <c r="C64" s="1">
        <v>-0.38469080945323553</v>
      </c>
      <c r="D64" s="1">
        <v>-0.81004028946960582</v>
      </c>
      <c r="E64" s="1">
        <v>1.0356081209701526</v>
      </c>
      <c r="F64" s="1">
        <v>0.96109621440919035</v>
      </c>
      <c r="G64" s="1">
        <v>0.94364153990068877</v>
      </c>
      <c r="H64" s="1" t="s">
        <v>19</v>
      </c>
      <c r="I64" s="1">
        <v>-4.5279013938023249E-3</v>
      </c>
      <c r="J64" s="1">
        <v>-0.43611604415852701</v>
      </c>
      <c r="K64" s="1">
        <v>-0.75945126063085855</v>
      </c>
      <c r="L64" s="1">
        <v>1.1922783052616621</v>
      </c>
      <c r="M64" s="1">
        <v>1.0568148516068113E-2</v>
      </c>
      <c r="N64" s="1">
        <v>0.43029463077967361</v>
      </c>
      <c r="O64" s="1">
        <v>0.66348506299771071</v>
      </c>
      <c r="P64" s="1">
        <v>0.9277859380791712</v>
      </c>
      <c r="Q64" s="1">
        <v>0.90097098089267513</v>
      </c>
      <c r="R64" s="1" t="s">
        <v>19</v>
      </c>
      <c r="S64" s="1">
        <v>-1.3774379384227584E-3</v>
      </c>
      <c r="T64" s="1">
        <v>4.8404884974512015E-2</v>
      </c>
      <c r="U64" s="1">
        <v>5.5848674385338637E-2</v>
      </c>
      <c r="V64" s="1">
        <v>-8.0921149138118598E-2</v>
      </c>
      <c r="W64" s="1">
        <v>-0.11299694627388725</v>
      </c>
      <c r="X64" s="1">
        <v>-2.3808443711892269E-2</v>
      </c>
      <c r="Y64" s="1">
        <v>-0.74937606937792556</v>
      </c>
      <c r="Z64" s="1">
        <v>-1.0927252370324143</v>
      </c>
      <c r="AA64" s="1">
        <v>-1.2070332142402604</v>
      </c>
      <c r="AB64" s="1">
        <v>-1.0983826176693683</v>
      </c>
      <c r="AC64" s="1">
        <v>-0.91820433191087147</v>
      </c>
      <c r="AD64" s="1">
        <v>-0.94380004212632373</v>
      </c>
      <c r="AE64" s="1" t="s">
        <v>19</v>
      </c>
      <c r="AF64" s="1">
        <v>2.1765500000000002E-3</v>
      </c>
      <c r="AG64" s="1">
        <v>1.584E-2</v>
      </c>
      <c r="AH64" s="1">
        <v>8.8302857142857206E-8</v>
      </c>
    </row>
    <row r="65" spans="1:34" x14ac:dyDescent="0.25">
      <c r="A65" s="1" t="s">
        <v>78</v>
      </c>
      <c r="B65" s="1">
        <v>-1.7513911275323462E-3</v>
      </c>
      <c r="C65" s="1">
        <v>0.14774955208978577</v>
      </c>
      <c r="D65" s="1">
        <v>0.15710932637222938</v>
      </c>
      <c r="E65" s="1">
        <v>-0.89982431399746909</v>
      </c>
      <c r="F65" s="1">
        <v>-0.7655242562911484</v>
      </c>
      <c r="G65" s="1">
        <v>-1.0290405392563737</v>
      </c>
      <c r="H65" s="1" t="s">
        <v>19</v>
      </c>
      <c r="I65" s="1">
        <v>-1.1317456820149167E-4</v>
      </c>
      <c r="J65" s="1">
        <v>0.21387590089357386</v>
      </c>
      <c r="K65" s="1">
        <v>-0.16531694249577594</v>
      </c>
      <c r="L65" s="1">
        <v>-7.2421143243486488E-2</v>
      </c>
      <c r="M65" s="1">
        <v>1.5111881986014428</v>
      </c>
      <c r="N65" s="1">
        <v>0.26124996419794821</v>
      </c>
      <c r="O65" s="1">
        <v>-0.3516368188644865</v>
      </c>
      <c r="P65" s="1">
        <v>-0.76212128164300008</v>
      </c>
      <c r="Q65" s="1">
        <v>-0.94606554626260986</v>
      </c>
      <c r="R65" s="1" t="s">
        <v>19</v>
      </c>
      <c r="S65" s="1">
        <v>-4.091786637530001E-3</v>
      </c>
      <c r="T65" s="1">
        <v>1.923254055305491E-2</v>
      </c>
      <c r="U65" s="1">
        <v>0.11491316111552315</v>
      </c>
      <c r="V65" s="1">
        <v>4.212088570439846E-2</v>
      </c>
      <c r="W65" s="1">
        <v>0.15572769501279607</v>
      </c>
      <c r="X65" s="1">
        <v>-4.1137816539202253E-2</v>
      </c>
      <c r="Y65" s="1">
        <v>-9.2302365190877131E-2</v>
      </c>
      <c r="Z65" s="1">
        <v>-0.10221480177343041</v>
      </c>
      <c r="AA65" s="1">
        <v>-0.31559299657913015</v>
      </c>
      <c r="AB65" s="1">
        <v>-0.33398362269246035</v>
      </c>
      <c r="AC65" s="1">
        <v>-0.52971078736224964</v>
      </c>
      <c r="AD65" s="1">
        <v>-0.64853400488153545</v>
      </c>
      <c r="AE65" s="1" t="s">
        <v>19</v>
      </c>
      <c r="AF65" s="1">
        <v>9.0322857142857195E-4</v>
      </c>
      <c r="AG65" s="1">
        <v>3.7743750000000001E-4</v>
      </c>
      <c r="AH65" s="1">
        <v>1.29705263157895E-5</v>
      </c>
    </row>
    <row r="66" spans="1:34" x14ac:dyDescent="0.25">
      <c r="A66" s="1" t="s">
        <v>81</v>
      </c>
      <c r="B66" s="1">
        <v>-4.5383144791210556E-2</v>
      </c>
      <c r="C66" s="1">
        <v>-2.125644776092454E-2</v>
      </c>
      <c r="D66" s="1">
        <v>-5.5317478607463576E-2</v>
      </c>
      <c r="E66" s="1">
        <v>-0.36942685161479161</v>
      </c>
      <c r="F66" s="1">
        <v>-1.9368884263016445E-3</v>
      </c>
      <c r="G66" s="1">
        <v>-0.53080969193444749</v>
      </c>
      <c r="H66" s="1" t="s">
        <v>20</v>
      </c>
      <c r="I66" s="1">
        <v>-6.580568561337638E-3</v>
      </c>
      <c r="J66" s="1">
        <v>0.16235699741187087</v>
      </c>
      <c r="K66" s="1">
        <v>-0.68856453959758268</v>
      </c>
      <c r="L66" s="1">
        <v>0.41193317280431696</v>
      </c>
      <c r="M66" s="1">
        <v>0.17380745717851631</v>
      </c>
      <c r="N66" s="1">
        <v>-4.6769777376492461E-2</v>
      </c>
      <c r="O66" s="1">
        <v>-0.54495562112899587</v>
      </c>
      <c r="P66" s="1">
        <v>-0.20793865131292474</v>
      </c>
      <c r="Q66" s="1">
        <v>-1.3413303477361438</v>
      </c>
      <c r="R66" s="1" t="s">
        <v>20</v>
      </c>
      <c r="S66" s="1">
        <v>-7.8702493037350694E-3</v>
      </c>
      <c r="T66" s="1">
        <v>8.0560911736856835E-3</v>
      </c>
      <c r="U66" s="1">
        <v>-2.6194902806043627E-2</v>
      </c>
      <c r="V66" s="1">
        <v>-7.5529936142965645E-2</v>
      </c>
      <c r="W66" s="1">
        <v>-0.16072227653401452</v>
      </c>
      <c r="X66" s="1">
        <v>-0.15504263795286274</v>
      </c>
      <c r="Y66" s="1">
        <v>-2.5877573960450446E-2</v>
      </c>
      <c r="Z66" s="1">
        <v>-4.294658146556498E-2</v>
      </c>
      <c r="AA66" s="1">
        <v>-5.3693096957142826E-2</v>
      </c>
      <c r="AB66" s="1">
        <v>-0.13902568688378156</v>
      </c>
      <c r="AC66" s="1">
        <v>-0.21508422155822252</v>
      </c>
      <c r="AD66" s="1">
        <v>-0.28409630197067676</v>
      </c>
      <c r="AE66" s="1" t="s">
        <v>20</v>
      </c>
      <c r="AF66" s="1">
        <v>3.86176470588235E-2</v>
      </c>
      <c r="AG66" s="1">
        <v>0.34955555555555601</v>
      </c>
      <c r="AH66" s="1">
        <v>5.7714285714285697E-2</v>
      </c>
    </row>
    <row r="67" spans="1:34" x14ac:dyDescent="0.25">
      <c r="A67" s="1" t="s">
        <v>82</v>
      </c>
      <c r="B67" s="1">
        <v>-3.0866759071180905E-2</v>
      </c>
      <c r="C67" s="1">
        <v>1.0329145670807916E-2</v>
      </c>
      <c r="D67" s="1">
        <v>-0.95850420663993752</v>
      </c>
      <c r="E67" s="1">
        <v>-1.0331531965780245</v>
      </c>
      <c r="F67" s="1">
        <v>-0.30248954525841931</v>
      </c>
      <c r="G67" s="1">
        <v>-1.0518116979397345</v>
      </c>
      <c r="H67" s="1" t="s">
        <v>20</v>
      </c>
      <c r="I67" s="1">
        <v>-1.9539731514281344E-2</v>
      </c>
      <c r="J67" s="1">
        <v>-0.38993046030553841</v>
      </c>
      <c r="K67" s="1">
        <v>-1.1127492481138277</v>
      </c>
      <c r="L67" s="1">
        <v>0.92800325438646025</v>
      </c>
      <c r="M67" s="1">
        <v>2.853497961230796E-2</v>
      </c>
      <c r="N67" s="1">
        <v>-0.12300936865455864</v>
      </c>
      <c r="O67" s="1">
        <v>-0.33307572839087612</v>
      </c>
      <c r="P67" s="1">
        <v>0.225089484799739</v>
      </c>
      <c r="Q67" s="1">
        <v>-1.777469060167354</v>
      </c>
      <c r="R67" s="1" t="s">
        <v>20</v>
      </c>
      <c r="S67" s="1">
        <v>-0.19427060698319906</v>
      </c>
      <c r="T67" s="1">
        <v>-0.63285515511756019</v>
      </c>
      <c r="U67" s="1">
        <v>0.15016456687085619</v>
      </c>
      <c r="V67" s="1">
        <v>-0.74188799136272277</v>
      </c>
      <c r="W67" s="1">
        <v>1.0528050509369276</v>
      </c>
      <c r="X67" s="1">
        <v>-0.78857539987525704</v>
      </c>
      <c r="Y67" s="1">
        <v>0.37375269959981</v>
      </c>
      <c r="Z67" s="1">
        <v>-0.16024173245988838</v>
      </c>
      <c r="AA67" s="1">
        <v>-0.98361173734835938</v>
      </c>
      <c r="AB67" s="1">
        <v>-1.2696676687292661</v>
      </c>
      <c r="AC67" s="1">
        <v>-0.61698024808633789</v>
      </c>
      <c r="AD67" s="1">
        <v>0.5033800195109247</v>
      </c>
      <c r="AE67" s="1" t="s">
        <v>20</v>
      </c>
      <c r="AF67" s="1">
        <v>0.295870588235294</v>
      </c>
      <c r="AG67" s="1">
        <v>0.51203225806451602</v>
      </c>
      <c r="AH67" s="1">
        <v>0.349528089887641</v>
      </c>
    </row>
    <row r="68" spans="1:34" x14ac:dyDescent="0.25">
      <c r="A68" s="1" t="s">
        <v>83</v>
      </c>
      <c r="B68" s="1">
        <v>-0.14722479745895961</v>
      </c>
      <c r="C68" s="1">
        <v>0.26111425466255045</v>
      </c>
      <c r="D68" s="1">
        <v>-3.9792428351941932E-2</v>
      </c>
      <c r="E68" s="1">
        <v>-1.5072848655480755</v>
      </c>
      <c r="F68" s="1">
        <v>-0.19874252084880784</v>
      </c>
      <c r="G68" s="1">
        <v>-1.3469641541923765</v>
      </c>
      <c r="H68" s="1" t="s">
        <v>19</v>
      </c>
      <c r="I68" s="1">
        <v>-1.3342554789294261E-2</v>
      </c>
      <c r="J68" s="1">
        <v>0.21836179976984657</v>
      </c>
      <c r="K68" s="1">
        <v>-1.551711697799826</v>
      </c>
      <c r="L68" s="1">
        <v>-2.6253781856400742E-2</v>
      </c>
      <c r="M68" s="1">
        <v>-0.51396376665152432</v>
      </c>
      <c r="N68" s="1">
        <v>-0.47722993300002825</v>
      </c>
      <c r="O68" s="1">
        <v>-1.2834617579243213</v>
      </c>
      <c r="P68" s="1">
        <v>-0.62153282259444231</v>
      </c>
      <c r="Q68" s="1">
        <v>-2.4820950538801552</v>
      </c>
      <c r="R68" s="1" t="s">
        <v>20</v>
      </c>
      <c r="S68" s="1">
        <v>-1.363368782802336E-3</v>
      </c>
      <c r="T68" s="1">
        <v>-0.13195988647927434</v>
      </c>
      <c r="U68" s="1">
        <v>-5.0117690764575125E-2</v>
      </c>
      <c r="V68" s="1">
        <v>-0.11911826209846249</v>
      </c>
      <c r="W68" s="1">
        <v>-0.87628108486322043</v>
      </c>
      <c r="X68" s="1">
        <v>-0.49609900478473395</v>
      </c>
      <c r="Y68" s="1">
        <v>-0.52373750548715126</v>
      </c>
      <c r="Z68" s="1">
        <v>-0.49115247729572314</v>
      </c>
      <c r="AA68" s="1">
        <v>-0.58743607122954067</v>
      </c>
      <c r="AB68" s="1">
        <v>-0.73111165118577059</v>
      </c>
      <c r="AC68" s="1">
        <v>-0.70143245657490938</v>
      </c>
      <c r="AD68" s="1">
        <v>-1.1247238610927193</v>
      </c>
      <c r="AE68" s="1" t="s">
        <v>20</v>
      </c>
      <c r="AF68" s="1">
        <v>4.6976744186046498E-3</v>
      </c>
      <c r="AG68" s="1">
        <v>0.75015463917525804</v>
      </c>
      <c r="AH68" s="1">
        <v>0.38267777777777801</v>
      </c>
    </row>
    <row r="69" spans="1:34" x14ac:dyDescent="0.25">
      <c r="A69" s="1" t="s">
        <v>84</v>
      </c>
      <c r="B69" s="1">
        <v>-0.15896072900261224</v>
      </c>
      <c r="C69" s="1">
        <v>-0.30039657741319553</v>
      </c>
      <c r="D69" s="1">
        <v>-0.42117250554844937</v>
      </c>
      <c r="E69" s="1">
        <v>-1.2245831152674647</v>
      </c>
      <c r="F69" s="1">
        <v>-0.63089206505397633</v>
      </c>
      <c r="G69" s="1">
        <v>-0.64052911661478718</v>
      </c>
      <c r="H69" s="1" t="s">
        <v>20</v>
      </c>
      <c r="I69" s="1">
        <v>-5.340068861248734E-2</v>
      </c>
      <c r="J69" s="1">
        <v>-0.1386892414367063</v>
      </c>
      <c r="K69" s="1">
        <v>-1.1607053503826106</v>
      </c>
      <c r="L69" s="1">
        <v>0.53001922686506953</v>
      </c>
      <c r="M69" s="1">
        <v>-4.5722728534479139E-2</v>
      </c>
      <c r="N69" s="1">
        <v>-0.13047569374442233</v>
      </c>
      <c r="O69" s="1">
        <v>-0.58577836884947709</v>
      </c>
      <c r="P69" s="1">
        <v>-0.23234411737123373</v>
      </c>
      <c r="Q69" s="1">
        <v>-1.6497749004948503</v>
      </c>
      <c r="R69" s="1" t="s">
        <v>20</v>
      </c>
      <c r="S69" s="1">
        <v>-0.14308470916269025</v>
      </c>
      <c r="T69" s="1">
        <v>-0.75641804579425964</v>
      </c>
      <c r="U69" s="1">
        <v>-0.27541199038277947</v>
      </c>
      <c r="V69" s="1">
        <v>-1.6046849353436945</v>
      </c>
      <c r="W69" s="1">
        <v>-1.501106761298417</v>
      </c>
      <c r="X69" s="1">
        <v>-0.81336152880802903</v>
      </c>
      <c r="Y69" s="1">
        <v>-0.8888721955944735</v>
      </c>
      <c r="Z69" s="1">
        <v>-1.0250444004745611</v>
      </c>
      <c r="AA69" s="1">
        <v>-1.2498766575265481</v>
      </c>
      <c r="AB69" s="1">
        <v>-1.5932591954064874</v>
      </c>
      <c r="AC69" s="1">
        <v>-1.6783666864949669</v>
      </c>
      <c r="AD69" s="1">
        <v>-1.5368165262646807</v>
      </c>
      <c r="AE69" s="1" t="s">
        <v>20</v>
      </c>
      <c r="AF69" s="1">
        <v>6.1169014084506999E-2</v>
      </c>
      <c r="AG69" s="1">
        <v>0.47868131868131902</v>
      </c>
      <c r="AH69" s="1">
        <v>0.76122105263157902</v>
      </c>
    </row>
    <row r="70" spans="1:34" x14ac:dyDescent="0.25">
      <c r="A70" s="1" t="s">
        <v>79</v>
      </c>
      <c r="B70" s="1">
        <v>-1.241302595608873E-2</v>
      </c>
      <c r="C70" s="1">
        <v>-8.8013114364470131E-4</v>
      </c>
      <c r="D70" s="1">
        <v>-0.49017820362342185</v>
      </c>
      <c r="E70" s="1">
        <v>-0.94713212468460084</v>
      </c>
      <c r="F70" s="1">
        <v>-1.5320347615496843</v>
      </c>
      <c r="G70" s="1">
        <v>-2.24133427899435</v>
      </c>
      <c r="H70" s="1" t="s">
        <v>19</v>
      </c>
      <c r="I70" s="1">
        <v>-1.2746961802098666E-4</v>
      </c>
      <c r="J70" s="1">
        <v>0.26387752584813673</v>
      </c>
      <c r="K70" s="1">
        <v>-0.32739796932178888</v>
      </c>
      <c r="L70" s="1">
        <v>0.35398068855944187</v>
      </c>
      <c r="M70" s="1">
        <v>-4.5240920027841565</v>
      </c>
      <c r="N70" s="1">
        <v>-4.8740653428502361</v>
      </c>
      <c r="O70" s="1">
        <v>-4.8335360984511766</v>
      </c>
      <c r="P70" s="1">
        <v>-4.2282617430615366</v>
      </c>
      <c r="Q70" s="1">
        <v>-0.92054028746353656</v>
      </c>
      <c r="R70" s="1" t="s">
        <v>19</v>
      </c>
      <c r="S70" s="1">
        <v>-7.605843926729467E-4</v>
      </c>
      <c r="T70" s="1">
        <v>6.9801966584931055E-2</v>
      </c>
      <c r="U70" s="1">
        <v>0.23064517235621318</v>
      </c>
      <c r="V70" s="1">
        <v>-2.4808968018611061E-2</v>
      </c>
      <c r="W70" s="1">
        <v>0.25130426872989586</v>
      </c>
      <c r="X70" s="1">
        <v>1.2104662154801688E-2</v>
      </c>
      <c r="Y70" s="1">
        <v>0.98055164704863185</v>
      </c>
      <c r="Z70" s="1">
        <v>0.5565744818834012</v>
      </c>
      <c r="AA70" s="1">
        <v>0.79401628392836654</v>
      </c>
      <c r="AB70" s="1">
        <v>0.97334406418785291</v>
      </c>
      <c r="AC70" s="1">
        <v>0.94261138973591063</v>
      </c>
      <c r="AD70" s="1">
        <v>1.0775724994541862</v>
      </c>
      <c r="AE70" s="1" t="s">
        <v>19</v>
      </c>
      <c r="AF70" s="1">
        <v>3.7686567164179098E-2</v>
      </c>
      <c r="AG70" s="1">
        <v>2.6052631578947398E-3</v>
      </c>
      <c r="AH70" s="1">
        <v>6.4835483870967795E-4</v>
      </c>
    </row>
    <row r="71" spans="1:34" x14ac:dyDescent="0.25">
      <c r="A71" s="1" t="s">
        <v>80</v>
      </c>
      <c r="B71" s="1">
        <v>-6.6507644734415006E-2</v>
      </c>
      <c r="C71" s="1">
        <v>-0.85643890465132289</v>
      </c>
      <c r="D71" s="1">
        <v>-1.1261037849874218</v>
      </c>
      <c r="E71" s="1">
        <v>-0.19663074675855119</v>
      </c>
      <c r="F71" s="1">
        <v>0.3070842168254484</v>
      </c>
      <c r="G71" s="1">
        <v>-0.14864885443819742</v>
      </c>
      <c r="H71" s="1" t="s">
        <v>20</v>
      </c>
      <c r="I71" s="1">
        <v>-4.9964370428344299E-3</v>
      </c>
      <c r="J71" s="1">
        <v>-0.38177550375667413</v>
      </c>
      <c r="K71" s="1">
        <v>-1.0130370408751543</v>
      </c>
      <c r="L71" s="1">
        <v>0.9285863219078081</v>
      </c>
      <c r="M71" s="1">
        <v>1.2591571820677092</v>
      </c>
      <c r="N71" s="1">
        <v>1.5404746741516586</v>
      </c>
      <c r="O71" s="1">
        <v>1.8719411770009478</v>
      </c>
      <c r="P71" s="1">
        <v>2.0482862320837891</v>
      </c>
      <c r="Q71" s="1">
        <v>1.7017586251854719</v>
      </c>
      <c r="R71" s="1" t="s">
        <v>19</v>
      </c>
      <c r="S71" s="1">
        <v>-1.5791982791524782E-3</v>
      </c>
      <c r="T71" s="1">
        <v>0.19043467761757618</v>
      </c>
      <c r="U71" s="1">
        <v>0.41571066681231628</v>
      </c>
      <c r="V71" s="1">
        <v>0.27472076278867591</v>
      </c>
      <c r="W71" s="1">
        <v>1.0588865943705572</v>
      </c>
      <c r="X71" s="1">
        <v>-5.225994802338859E-2</v>
      </c>
      <c r="Y71" s="1">
        <v>-0.64242200606431532</v>
      </c>
      <c r="Z71" s="1">
        <v>-1.4934792738561693</v>
      </c>
      <c r="AA71" s="1">
        <v>-1.3371700085573304</v>
      </c>
      <c r="AB71" s="1">
        <v>-1.0809070274491503</v>
      </c>
      <c r="AC71" s="1">
        <v>-0.75688310211000387</v>
      </c>
      <c r="AD71" s="1">
        <v>-0.94484181475295637</v>
      </c>
      <c r="AE71" s="1" t="s">
        <v>19</v>
      </c>
      <c r="AF71" s="1">
        <v>0.450698924731183</v>
      </c>
      <c r="AG71" s="1">
        <v>8.8000000000000005E-3</v>
      </c>
      <c r="AH71" s="1">
        <v>1.28472E-4</v>
      </c>
    </row>
    <row r="72" spans="1:34" x14ac:dyDescent="0.25">
      <c r="A72" s="1" t="s">
        <v>85</v>
      </c>
      <c r="B72" s="1">
        <v>-1.5667381262766372E-2</v>
      </c>
      <c r="C72" s="1">
        <v>5.2838638055563393E-3</v>
      </c>
      <c r="D72" s="1">
        <v>4.5373488987269971E-2</v>
      </c>
      <c r="E72" s="1">
        <v>-2.1679173233566615</v>
      </c>
      <c r="F72" s="1">
        <v>-2.6810708760727313</v>
      </c>
      <c r="G72" s="1">
        <v>-2.7186470699161105</v>
      </c>
      <c r="H72" s="1" t="s">
        <v>19</v>
      </c>
      <c r="I72" s="1">
        <v>-6.3091083635632705E-3</v>
      </c>
      <c r="J72" s="1">
        <v>0.42610618320469951</v>
      </c>
      <c r="K72" s="1">
        <v>0.2292853831784134</v>
      </c>
      <c r="L72" s="1">
        <v>-0.20222432749203959</v>
      </c>
      <c r="M72" s="1">
        <v>-2.3112852961176449</v>
      </c>
      <c r="N72" s="1">
        <v>-3.6495404784250924</v>
      </c>
      <c r="O72" s="1">
        <v>-3.6651936089033708</v>
      </c>
      <c r="P72" s="1">
        <v>-3.7207526931502155</v>
      </c>
      <c r="Q72" s="1">
        <v>-2.936471576162262</v>
      </c>
      <c r="R72" s="1" t="s">
        <v>19</v>
      </c>
      <c r="S72" s="1">
        <v>-1.9722135803348344E-2</v>
      </c>
      <c r="T72" s="1">
        <v>-0.12844757822008859</v>
      </c>
      <c r="U72" s="1">
        <v>2.7104228820060985E-2</v>
      </c>
      <c r="V72" s="1">
        <v>-6.7366396979648066E-2</v>
      </c>
      <c r="W72" s="1">
        <v>-1.8510715830884889E-3</v>
      </c>
      <c r="X72" s="1">
        <v>-7.6709646304559093E-2</v>
      </c>
      <c r="Y72" s="1">
        <v>-0.42822979646014159</v>
      </c>
      <c r="Z72" s="1">
        <v>4.5486169295997213E-2</v>
      </c>
      <c r="AA72" s="1">
        <v>0.270959979193442</v>
      </c>
      <c r="AB72" s="1">
        <v>0.45900315314052048</v>
      </c>
      <c r="AC72" s="1">
        <v>0.41102154913377048</v>
      </c>
      <c r="AD72" s="1">
        <v>0.65265908936010009</v>
      </c>
      <c r="AE72" s="1" t="s">
        <v>19</v>
      </c>
      <c r="AF72" s="1">
        <v>9.0322857142857195E-4</v>
      </c>
      <c r="AG72" s="1">
        <v>5.3398124999999997E-4</v>
      </c>
      <c r="AH72" s="1">
        <v>3.2454666666666701E-6</v>
      </c>
    </row>
    <row r="73" spans="1:34" x14ac:dyDescent="0.25">
      <c r="A73" s="1" t="s">
        <v>86</v>
      </c>
      <c r="B73" s="1">
        <v>-1.9673220373762564E-2</v>
      </c>
      <c r="C73" s="1">
        <v>0.4631060854992739</v>
      </c>
      <c r="D73" s="1">
        <v>0.57505629633058375</v>
      </c>
      <c r="E73" s="1">
        <v>-0.75504167620336238</v>
      </c>
      <c r="F73" s="1">
        <v>-0.65635825164894201</v>
      </c>
      <c r="G73" s="1">
        <v>-0.34724769727608562</v>
      </c>
      <c r="H73" s="1" t="s">
        <v>19</v>
      </c>
      <c r="I73" s="1">
        <v>-9.0352105879478242E-4</v>
      </c>
      <c r="J73" s="1">
        <v>0.68545182104465652</v>
      </c>
      <c r="K73" s="1">
        <v>0.84336700757202987</v>
      </c>
      <c r="L73" s="1">
        <v>-0.30243659220187236</v>
      </c>
      <c r="M73" s="1">
        <v>-0.7780773364040322</v>
      </c>
      <c r="N73" s="1">
        <v>-0.67723901204737758</v>
      </c>
      <c r="O73" s="1">
        <v>-0.74126081900047336</v>
      </c>
      <c r="P73" s="1">
        <v>-0.65290323960974306</v>
      </c>
      <c r="Q73" s="1">
        <v>-1.1327625033196458</v>
      </c>
      <c r="R73" s="1" t="s">
        <v>20</v>
      </c>
      <c r="S73" s="1">
        <v>-0.10365949386020172</v>
      </c>
      <c r="T73" s="1">
        <v>-0.32828282123207592</v>
      </c>
      <c r="U73" s="1">
        <v>-0.19928623640286305</v>
      </c>
      <c r="V73" s="1">
        <v>-0.2052118396196693</v>
      </c>
      <c r="W73" s="1">
        <v>-5.6452660282221755E-2</v>
      </c>
      <c r="X73" s="1">
        <v>-0.37947258077749862</v>
      </c>
      <c r="Y73" s="1">
        <v>-1.041431789983027E-2</v>
      </c>
      <c r="Z73" s="1">
        <v>-1.3242895973428944E-2</v>
      </c>
      <c r="AA73" s="1">
        <v>0.26768222039805406</v>
      </c>
      <c r="AB73" s="1">
        <v>9.3594928244707207E-2</v>
      </c>
      <c r="AC73" s="1">
        <v>0.35149614652743694</v>
      </c>
      <c r="AD73" s="1">
        <v>0.78512477469529596</v>
      </c>
      <c r="AE73" s="1" t="s">
        <v>19</v>
      </c>
      <c r="AF73" s="1">
        <v>2.3302142857142901E-3</v>
      </c>
      <c r="AG73" s="1">
        <v>0.42247674418604703</v>
      </c>
      <c r="AH73" s="1">
        <v>2.9997000000000001E-7</v>
      </c>
    </row>
    <row r="74" spans="1:34" x14ac:dyDescent="0.25">
      <c r="A74" s="1" t="s">
        <v>116</v>
      </c>
      <c r="B74" s="1">
        <v>-1.4372571273665147E-2</v>
      </c>
      <c r="C74" s="1">
        <v>-0.50765369224071444</v>
      </c>
      <c r="D74" s="1">
        <v>-0.56204885888117884</v>
      </c>
      <c r="E74" s="1">
        <v>-0.57235941967547477</v>
      </c>
      <c r="F74" s="1">
        <v>-0.69627099772487344</v>
      </c>
      <c r="G74" s="1">
        <v>-0.8895047905875646</v>
      </c>
      <c r="H74" s="1" t="s">
        <v>20</v>
      </c>
      <c r="I74" s="1">
        <v>-9.081250317090464E-3</v>
      </c>
      <c r="J74" s="1">
        <v>2.0559316019908109E-3</v>
      </c>
      <c r="K74" s="1">
        <v>-0.44260651056411071</v>
      </c>
      <c r="L74" s="1">
        <v>0.45888078906373536</v>
      </c>
      <c r="M74" s="1">
        <v>0.36679330354934736</v>
      </c>
      <c r="N74" s="1">
        <v>0.63592501680485181</v>
      </c>
      <c r="O74" s="1">
        <v>0.6287470461485164</v>
      </c>
      <c r="P74" s="1">
        <v>0.91269805350464261</v>
      </c>
      <c r="Q74" s="1">
        <v>0.11282735493210798</v>
      </c>
      <c r="R74" s="1" t="s">
        <v>20</v>
      </c>
      <c r="S74" s="1">
        <v>-1.923804742765187E-2</v>
      </c>
      <c r="T74" s="1">
        <v>-2.2713952872767906E-2</v>
      </c>
      <c r="U74" s="1">
        <v>0.47085322422458303</v>
      </c>
      <c r="V74" s="1">
        <v>-4.3564034570759268E-2</v>
      </c>
      <c r="W74" s="1">
        <v>0.32036250893288853</v>
      </c>
      <c r="X74" s="1">
        <v>-3.5798209061862755E-2</v>
      </c>
      <c r="Y74" s="1">
        <v>8.1571191222563635E-2</v>
      </c>
      <c r="Z74" s="1">
        <v>0.18079729579224038</v>
      </c>
      <c r="AA74" s="1">
        <v>-2.4444900350518061E-2</v>
      </c>
      <c r="AB74" s="1">
        <v>0.27671683912131739</v>
      </c>
      <c r="AC74" s="1">
        <v>0.186986991756942</v>
      </c>
      <c r="AD74" s="1">
        <v>-0.33296035309763733</v>
      </c>
      <c r="AE74" s="1" t="s">
        <v>20</v>
      </c>
      <c r="AF74" s="1">
        <v>8.4397260273972596E-2</v>
      </c>
      <c r="AG74" s="1">
        <v>0.38657142857142901</v>
      </c>
      <c r="AH74" s="1">
        <v>0.60708602150537605</v>
      </c>
    </row>
    <row r="75" spans="1:34" x14ac:dyDescent="0.25">
      <c r="A75" s="1" t="s">
        <v>87</v>
      </c>
      <c r="B75" s="1">
        <v>-4.7268798063036219E-4</v>
      </c>
      <c r="C75" s="1">
        <v>0.17052461403883831</v>
      </c>
      <c r="D75" s="1">
        <v>0.47537716520839535</v>
      </c>
      <c r="E75" s="1">
        <v>-1.19885718384217</v>
      </c>
      <c r="F75" s="1">
        <v>-1.4915505848517487</v>
      </c>
      <c r="G75" s="1">
        <v>-1.2670225093416891</v>
      </c>
      <c r="H75" s="1" t="s">
        <v>19</v>
      </c>
      <c r="I75" s="1">
        <v>-1.6788979087966754E-3</v>
      </c>
      <c r="J75" s="1">
        <v>0.69108823451323742</v>
      </c>
      <c r="K75" s="1">
        <v>0.7727352123929303</v>
      </c>
      <c r="L75" s="1">
        <v>-1.6463803511945825E-2</v>
      </c>
      <c r="M75" s="1">
        <v>-2.1669555847902444</v>
      </c>
      <c r="N75" s="1">
        <v>-2.2453614706191392</v>
      </c>
      <c r="O75" s="1">
        <v>-2.1591853087296098</v>
      </c>
      <c r="P75" s="1">
        <v>-1.6872285101902023</v>
      </c>
      <c r="Q75" s="1">
        <v>-1.4554818862556036</v>
      </c>
      <c r="R75" s="1" t="s">
        <v>19</v>
      </c>
      <c r="S75" s="1">
        <v>-1.5085843248637524E-2</v>
      </c>
      <c r="T75" s="1">
        <v>-3.4272495680010263E-2</v>
      </c>
      <c r="U75" s="1">
        <v>-5.825527941025403E-3</v>
      </c>
      <c r="V75" s="1">
        <v>5.2015615856296167E-2</v>
      </c>
      <c r="W75" s="1">
        <v>-4.7202007674946415E-2</v>
      </c>
      <c r="X75" s="1">
        <v>-0.11965088003643742</v>
      </c>
      <c r="Y75" s="1">
        <v>5.9343587480710426E-2</v>
      </c>
      <c r="Z75" s="1">
        <v>0.42059717680229336</v>
      </c>
      <c r="AA75" s="1">
        <v>0.93379035815888656</v>
      </c>
      <c r="AB75" s="1">
        <v>1.0879773049313088</v>
      </c>
      <c r="AC75" s="1">
        <v>1.0923540637533802</v>
      </c>
      <c r="AD75" s="1">
        <v>1.1525549828772941</v>
      </c>
      <c r="AE75" s="1" t="s">
        <v>19</v>
      </c>
      <c r="AF75" s="1">
        <v>2.1883333333333299E-3</v>
      </c>
      <c r="AG75" s="1">
        <v>7.9199999999999995E-4</v>
      </c>
      <c r="AH75" s="1">
        <v>2.9997000000000001E-7</v>
      </c>
    </row>
    <row r="76" spans="1:34" x14ac:dyDescent="0.25">
      <c r="A76" s="1" t="s">
        <v>115</v>
      </c>
      <c r="B76" s="1">
        <v>-3.4852537826229289E-2</v>
      </c>
      <c r="C76" s="1">
        <v>0.48026246554177554</v>
      </c>
      <c r="D76" s="1">
        <v>0.63502790417683341</v>
      </c>
      <c r="E76" s="1">
        <v>-0.68757201112069133</v>
      </c>
      <c r="F76" s="1">
        <v>-0.3496828455138834</v>
      </c>
      <c r="G76" s="1">
        <v>-2.4718783494768547E-2</v>
      </c>
      <c r="H76" s="1" t="s">
        <v>19</v>
      </c>
      <c r="I76" s="1">
        <v>-3.4614553163176062E-3</v>
      </c>
      <c r="J76" s="1">
        <v>0.62072917919706838</v>
      </c>
      <c r="K76" s="1">
        <v>0.18011952562425554</v>
      </c>
      <c r="L76" s="1">
        <v>-6.7531427053512172E-2</v>
      </c>
      <c r="M76" s="1">
        <v>-4.1689493229829948E-2</v>
      </c>
      <c r="N76" s="1">
        <v>0.14973408599691523</v>
      </c>
      <c r="O76" s="1">
        <v>-8.3829378907108856E-2</v>
      </c>
      <c r="P76" s="1">
        <v>0.23814616789907128</v>
      </c>
      <c r="Q76" s="1">
        <v>0.20026687746893193</v>
      </c>
      <c r="R76" s="1" t="s">
        <v>20</v>
      </c>
      <c r="S76" s="1">
        <v>-1.1300453174606026E-3</v>
      </c>
      <c r="T76" s="1">
        <v>-0.10768895137504275</v>
      </c>
      <c r="U76" s="1">
        <v>0.22840049802850207</v>
      </c>
      <c r="V76" s="1">
        <v>0.10830487353551721</v>
      </c>
      <c r="W76" s="1">
        <v>0.39271762088556078</v>
      </c>
      <c r="X76" s="1">
        <v>2.3745659196261113E-3</v>
      </c>
      <c r="Y76" s="1">
        <v>-8.2075750525071073E-2</v>
      </c>
      <c r="Z76" s="1">
        <v>4.1692478416671314E-2</v>
      </c>
      <c r="AA76" s="1">
        <v>-0.19618401148963169</v>
      </c>
      <c r="AB76" s="1">
        <v>-5.4257721000259308E-2</v>
      </c>
      <c r="AC76" s="1">
        <v>0.3223436241929587</v>
      </c>
      <c r="AD76" s="1">
        <v>0.46017980385414775</v>
      </c>
      <c r="AE76" s="1" t="s">
        <v>20</v>
      </c>
      <c r="AF76" s="1">
        <v>1.37727272727273E-3</v>
      </c>
      <c r="AG76" s="1">
        <v>0.26964473684210499</v>
      </c>
      <c r="AH76" s="1">
        <v>9.9536231884057996E-2</v>
      </c>
    </row>
    <row r="77" spans="1:34" x14ac:dyDescent="0.25">
      <c r="A77" s="1" t="s">
        <v>88</v>
      </c>
      <c r="B77" s="1">
        <v>-2.7203126111629682E-2</v>
      </c>
      <c r="C77" s="1">
        <v>-0.42440175635055372</v>
      </c>
      <c r="D77" s="1">
        <v>-0.35616236659037598</v>
      </c>
      <c r="E77" s="1">
        <v>-0.81180550819244013</v>
      </c>
      <c r="F77" s="1">
        <v>-1.2230211886216138</v>
      </c>
      <c r="G77" s="1">
        <v>-1.1172194488920411</v>
      </c>
      <c r="H77" s="1" t="s">
        <v>19</v>
      </c>
      <c r="I77" s="1">
        <v>-3.7039206200205482E-3</v>
      </c>
      <c r="J77" s="1">
        <v>-0.46956259340757528</v>
      </c>
      <c r="K77" s="1">
        <v>-0.80307240947392622</v>
      </c>
      <c r="L77" s="1">
        <v>-1.1266917308946252</v>
      </c>
      <c r="M77" s="1">
        <v>-0.40825575486254201</v>
      </c>
      <c r="N77" s="1">
        <v>-0.89484485480719034</v>
      </c>
      <c r="O77" s="1">
        <v>-1.4039105796594047</v>
      </c>
      <c r="P77" s="1">
        <v>-1.2147606668244306</v>
      </c>
      <c r="Q77" s="1">
        <v>-2.9445451587691189</v>
      </c>
      <c r="R77" s="1" t="s">
        <v>19</v>
      </c>
      <c r="S77" s="1">
        <v>-0.33947873573136506</v>
      </c>
      <c r="T77" s="1">
        <v>-0.86911798939482532</v>
      </c>
      <c r="U77" s="1">
        <v>-0.59262531142319697</v>
      </c>
      <c r="V77" s="1">
        <v>-0.55615683549340666</v>
      </c>
      <c r="W77" s="1">
        <v>8.1246507611161853E-2</v>
      </c>
      <c r="X77" s="1">
        <v>-0.60811711628665022</v>
      </c>
      <c r="Y77" s="1">
        <v>-0.2038052126165526</v>
      </c>
      <c r="Z77" s="1">
        <v>3.3190689570985532E-2</v>
      </c>
      <c r="AA77" s="1">
        <v>-0.26082074295274049</v>
      </c>
      <c r="AB77" s="1">
        <v>-0.11218915148563206</v>
      </c>
      <c r="AC77" s="1">
        <v>0.11589342753914965</v>
      </c>
      <c r="AD77" s="1">
        <v>-0.24095675714103279</v>
      </c>
      <c r="AE77" s="1" t="s">
        <v>20</v>
      </c>
      <c r="AF77" s="1">
        <v>9.01785714285714E-3</v>
      </c>
      <c r="AG77" s="1">
        <v>4.06607142857143E-2</v>
      </c>
      <c r="AH77" s="1">
        <v>0.82257731958762903</v>
      </c>
    </row>
    <row r="78" spans="1:34" x14ac:dyDescent="0.25">
      <c r="A78" s="1" t="s">
        <v>89</v>
      </c>
      <c r="B78" s="1">
        <v>-0.21602028884800284</v>
      </c>
      <c r="C78" s="1">
        <v>-0.6770896734806876</v>
      </c>
      <c r="D78" s="1">
        <v>2.101002534630116E-2</v>
      </c>
      <c r="E78" s="1">
        <v>-3.8951455635156425</v>
      </c>
      <c r="F78" s="1">
        <v>-1.7789923326370338</v>
      </c>
      <c r="G78" s="1">
        <v>-2.9545207812002867</v>
      </c>
      <c r="H78" s="1" t="s">
        <v>19</v>
      </c>
      <c r="I78" s="1">
        <v>-4.5583185671230347E-2</v>
      </c>
      <c r="J78" s="1">
        <v>0.18704886628095313</v>
      </c>
      <c r="K78" s="1">
        <v>-2.1225065098881748</v>
      </c>
      <c r="L78" s="1">
        <v>-0.23213956525408375</v>
      </c>
      <c r="M78" s="1">
        <v>-0.41814656319213722</v>
      </c>
      <c r="N78" s="1">
        <v>-0.43345412127622196</v>
      </c>
      <c r="O78" s="1">
        <v>-1.5550558104219074</v>
      </c>
      <c r="P78" s="1">
        <v>-0.45897577767633529</v>
      </c>
      <c r="Q78" s="1">
        <v>-3.7746931186882189</v>
      </c>
      <c r="R78" s="1" t="s">
        <v>20</v>
      </c>
      <c r="S78" s="1">
        <v>-5.346347996161442E-3</v>
      </c>
      <c r="T78" s="1">
        <v>4.422220392438287E-2</v>
      </c>
      <c r="U78" s="1">
        <v>-0.55724334869280379</v>
      </c>
      <c r="V78" s="1">
        <v>-0.56906167316108014</v>
      </c>
      <c r="W78" s="1">
        <v>-1.4488227108799496</v>
      </c>
      <c r="X78" s="1">
        <v>-0.49569767426343248</v>
      </c>
      <c r="Y78" s="1">
        <v>-2.3394020153257369</v>
      </c>
      <c r="Z78" s="1">
        <v>-2.0592269971810127</v>
      </c>
      <c r="AA78" s="1">
        <v>-2.5466657802409038</v>
      </c>
      <c r="AB78" s="1">
        <v>-2.3381430637957052</v>
      </c>
      <c r="AC78" s="1">
        <v>-2.0288143360401389</v>
      </c>
      <c r="AD78" s="1">
        <v>-3.0043929910580291</v>
      </c>
      <c r="AE78" s="1" t="s">
        <v>19</v>
      </c>
      <c r="AF78" s="1">
        <v>8.0800000000000004E-3</v>
      </c>
      <c r="AG78" s="1">
        <v>0.75015463917525804</v>
      </c>
      <c r="AH78" s="1">
        <v>4.8816666666666702E-4</v>
      </c>
    </row>
    <row r="79" spans="1:34" x14ac:dyDescent="0.25">
      <c r="A79" s="1" t="s">
        <v>114</v>
      </c>
      <c r="B79" s="1">
        <v>-7.2200117043645373E-3</v>
      </c>
      <c r="C79" s="1">
        <v>-0.25078728659339428</v>
      </c>
      <c r="D79" s="1">
        <v>-0.71539181516654349</v>
      </c>
      <c r="E79" s="1">
        <v>0.18437031594522124</v>
      </c>
      <c r="F79" s="1">
        <v>-1.5018720431100327E-2</v>
      </c>
      <c r="G79" s="1">
        <v>-0.2289067146306441</v>
      </c>
      <c r="H79" s="1" t="s">
        <v>20</v>
      </c>
      <c r="I79" s="1">
        <v>-8.4496776662940781E-4</v>
      </c>
      <c r="J79" s="1">
        <v>-2.506119021579184E-3</v>
      </c>
      <c r="K79" s="1">
        <v>-0.64973436082675751</v>
      </c>
      <c r="L79" s="1">
        <v>-0.61438080810537665</v>
      </c>
      <c r="M79" s="1">
        <v>-0.61173583573317691</v>
      </c>
      <c r="N79" s="1">
        <v>-0.62523225827238005</v>
      </c>
      <c r="O79" s="1">
        <v>-0.81843778007360191</v>
      </c>
      <c r="P79" s="1">
        <v>-0.86852794920871501</v>
      </c>
      <c r="Q79" s="1">
        <v>-0.6063487546020746</v>
      </c>
      <c r="R79" s="1" t="s">
        <v>20</v>
      </c>
      <c r="S79" s="1">
        <v>-7.1732141864311481E-3</v>
      </c>
      <c r="T79" s="1">
        <v>-1.2443309240984286E-2</v>
      </c>
      <c r="U79" s="1">
        <v>0.12746253230480301</v>
      </c>
      <c r="V79" s="1">
        <v>-0.10018720120380231</v>
      </c>
      <c r="W79" s="1">
        <v>-0.1447765739571065</v>
      </c>
      <c r="X79" s="1">
        <v>0.12391600959194375</v>
      </c>
      <c r="Y79" s="1">
        <v>0.19291950318246684</v>
      </c>
      <c r="Z79" s="1">
        <v>0.18032059044227319</v>
      </c>
      <c r="AA79" s="1">
        <v>-4.8674875231315529E-2</v>
      </c>
      <c r="AB79" s="1">
        <v>-4.8495409164014534E-2</v>
      </c>
      <c r="AC79" s="1">
        <v>-0.12805518117636572</v>
      </c>
      <c r="AD79" s="1">
        <v>-0.34535066126639818</v>
      </c>
      <c r="AE79" s="1" t="s">
        <v>20</v>
      </c>
      <c r="AF79" s="1">
        <v>2.3671874999999998E-2</v>
      </c>
      <c r="AG79" s="1">
        <v>0.10711475409836101</v>
      </c>
      <c r="AH79" s="1">
        <v>5.6927272727272701E-2</v>
      </c>
    </row>
    <row r="80" spans="1:34" x14ac:dyDescent="0.25">
      <c r="A80" s="1" t="s">
        <v>90</v>
      </c>
      <c r="B80" s="1">
        <v>-2.3413302269425323E-2</v>
      </c>
      <c r="C80" s="1">
        <v>-1.2743136929208754</v>
      </c>
      <c r="D80" s="1">
        <v>-2.7324560885168587</v>
      </c>
      <c r="E80" s="1">
        <v>-2.4363007208052996</v>
      </c>
      <c r="F80" s="1">
        <v>-2.4568279855084212</v>
      </c>
      <c r="G80" s="1">
        <v>-3.0998693252140783</v>
      </c>
      <c r="H80" s="1" t="s">
        <v>19</v>
      </c>
      <c r="I80" s="1">
        <v>-5.2645588532277271E-3</v>
      </c>
      <c r="J80" s="1">
        <v>-0.78880371657493675</v>
      </c>
      <c r="K80" s="1">
        <v>-3.3060402004729621</v>
      </c>
      <c r="L80" s="1">
        <v>-2.4305787848328593</v>
      </c>
      <c r="M80" s="1">
        <v>-0.47031159630341152</v>
      </c>
      <c r="N80" s="1">
        <v>-0.7558455441733487</v>
      </c>
      <c r="O80" s="1">
        <v>-0.74574751224143865</v>
      </c>
      <c r="P80" s="1">
        <v>-0.85857847454571345</v>
      </c>
      <c r="Q80" s="1">
        <v>-2.0441951908532094</v>
      </c>
      <c r="R80" s="1" t="s">
        <v>19</v>
      </c>
      <c r="S80" s="1">
        <v>-2.2344050585709624E-3</v>
      </c>
      <c r="T80" s="1">
        <v>4.9207248236869762E-2</v>
      </c>
      <c r="U80" s="1">
        <v>3.0443744630632985E-3</v>
      </c>
      <c r="V80" s="1">
        <v>-3.4046822823822313E-2</v>
      </c>
      <c r="W80" s="1">
        <v>-5.1603056506145051E-2</v>
      </c>
      <c r="X80" s="1">
        <v>-0.18048839815249307</v>
      </c>
      <c r="Y80" s="1">
        <v>1.5750886716069206</v>
      </c>
      <c r="Z80" s="1">
        <v>2.4061750478007524</v>
      </c>
      <c r="AA80" s="1">
        <v>2.0593002962389317E-2</v>
      </c>
      <c r="AB80" s="1">
        <v>-0.87222233422594375</v>
      </c>
      <c r="AC80" s="1">
        <v>-1.0341330935747726</v>
      </c>
      <c r="AD80" s="1">
        <v>-0.44914457389735229</v>
      </c>
      <c r="AE80" s="1" t="s">
        <v>19</v>
      </c>
      <c r="AF80" s="1">
        <v>9.01785714285714E-3</v>
      </c>
      <c r="AG80" s="1">
        <v>7.9199999999999995E-4</v>
      </c>
      <c r="AH80" s="1">
        <v>1.0089900000000001E-15</v>
      </c>
    </row>
    <row r="81" spans="1:34" x14ac:dyDescent="0.25">
      <c r="A81" s="1" t="s">
        <v>112</v>
      </c>
      <c r="B81" s="1">
        <v>-1.5947990613979907E-2</v>
      </c>
      <c r="C81" s="1">
        <v>-0.27345005795160948</v>
      </c>
      <c r="D81" s="1">
        <v>-1.0939339264486432</v>
      </c>
      <c r="E81" s="1">
        <v>-5.1344870528652891</v>
      </c>
      <c r="F81" s="1">
        <v>-5.4380638103507168</v>
      </c>
      <c r="G81" s="1">
        <v>-5.8876723744252635</v>
      </c>
      <c r="H81" s="1" t="s">
        <v>20</v>
      </c>
      <c r="I81" s="1">
        <v>-3.3536204220298849E-3</v>
      </c>
      <c r="J81" s="1">
        <v>-2.8667681549271795E-2</v>
      </c>
      <c r="K81" s="1">
        <v>-1.6329714415415466</v>
      </c>
      <c r="L81" s="1">
        <v>-1.9952455472759414</v>
      </c>
      <c r="M81" s="1">
        <v>-3.1433310306742954</v>
      </c>
      <c r="N81" s="1">
        <v>-3.502453198701593</v>
      </c>
      <c r="O81" s="1">
        <v>-4.2239904730959434</v>
      </c>
      <c r="P81" s="1">
        <v>-4.5822214511715389</v>
      </c>
      <c r="Q81" s="1">
        <v>-8.5843791054533849</v>
      </c>
      <c r="R81" s="1" t="s">
        <v>19</v>
      </c>
      <c r="S81" s="1">
        <v>-0.47271354674566707</v>
      </c>
      <c r="T81" s="1">
        <v>-1.0170645352281176</v>
      </c>
      <c r="U81" s="1">
        <v>-1.1159198677757736</v>
      </c>
      <c r="V81" s="1">
        <v>-1.0269190178160839</v>
      </c>
      <c r="W81" s="1">
        <v>0.15507196310334281</v>
      </c>
      <c r="X81" s="1">
        <v>-0.28754621874585401</v>
      </c>
      <c r="Y81" s="1">
        <v>-7.2078564403067813E-2</v>
      </c>
      <c r="Z81" s="1">
        <v>1.3566980072655872</v>
      </c>
      <c r="AA81" s="1">
        <v>2.4932674952825216</v>
      </c>
      <c r="AB81" s="1">
        <v>1.8052073158709068</v>
      </c>
      <c r="AC81" s="1">
        <v>1.3227628494880135</v>
      </c>
      <c r="AD81" s="1">
        <v>1.1382471425474776</v>
      </c>
      <c r="AE81" s="1" t="s">
        <v>20</v>
      </c>
      <c r="AF81" s="1">
        <v>0.13466666666666699</v>
      </c>
      <c r="AG81" s="1">
        <v>8.8000000000000005E-3</v>
      </c>
      <c r="AH81" s="1">
        <v>5.8473684210526303E-2</v>
      </c>
    </row>
    <row r="82" spans="1:34" x14ac:dyDescent="0.25">
      <c r="A82" s="1" t="s">
        <v>91</v>
      </c>
      <c r="B82" s="1">
        <v>-0.10254760840947075</v>
      </c>
      <c r="C82" s="1">
        <v>-0.17085467446521788</v>
      </c>
      <c r="D82" s="1">
        <v>-0.43252769066317409</v>
      </c>
      <c r="E82" s="1">
        <v>-3.6337289170267621E-2</v>
      </c>
      <c r="F82" s="1">
        <v>0.36576269744290063</v>
      </c>
      <c r="G82" s="1">
        <v>-0.7166074668416883</v>
      </c>
      <c r="H82" s="1" t="s">
        <v>20</v>
      </c>
      <c r="I82" s="1">
        <v>-1.4506550077398282E-4</v>
      </c>
      <c r="J82" s="1">
        <v>1.5297610007970485E-2</v>
      </c>
      <c r="K82" s="1">
        <v>-0.63881477033114531</v>
      </c>
      <c r="L82" s="1">
        <v>0.12504018494163133</v>
      </c>
      <c r="M82" s="1">
        <v>2.5128201035922273</v>
      </c>
      <c r="N82" s="1">
        <v>2.3746353732135725</v>
      </c>
      <c r="O82" s="1">
        <v>2.2239288952511838</v>
      </c>
      <c r="P82" s="1">
        <v>2.1772224296266551</v>
      </c>
      <c r="Q82" s="1">
        <v>0.94898322329054186</v>
      </c>
      <c r="R82" s="1" t="s">
        <v>19</v>
      </c>
      <c r="S82" s="1">
        <v>-3.6533276815125804E-3</v>
      </c>
      <c r="T82" s="1">
        <v>-2.5153868884545971E-2</v>
      </c>
      <c r="U82" s="1">
        <v>0.1547977298076961</v>
      </c>
      <c r="V82" s="1">
        <v>9.7430605455607514E-2</v>
      </c>
      <c r="W82" s="1">
        <v>0.21428915455429917</v>
      </c>
      <c r="X82" s="1">
        <v>-0.13787072240991866</v>
      </c>
      <c r="Y82" s="1">
        <v>-0.78617288082227954</v>
      </c>
      <c r="Z82" s="1">
        <v>-0.45079904188604708</v>
      </c>
      <c r="AA82" s="1">
        <v>-1.2366225461097136</v>
      </c>
      <c r="AB82" s="1">
        <v>-1.1376148922386993</v>
      </c>
      <c r="AC82" s="1">
        <v>-1.1687393072720471</v>
      </c>
      <c r="AD82" s="1">
        <v>-0.80122889893521565</v>
      </c>
      <c r="AE82" s="1" t="s">
        <v>19</v>
      </c>
      <c r="AF82" s="1">
        <v>0.604936842105263</v>
      </c>
      <c r="AG82" s="1">
        <v>1.0502608695652201E-3</v>
      </c>
      <c r="AH82" s="1">
        <v>5.53304347826087E-5</v>
      </c>
    </row>
    <row r="83" spans="1:34" x14ac:dyDescent="0.25">
      <c r="A83" s="1" t="s">
        <v>110</v>
      </c>
      <c r="B83" s="1">
        <v>-4.868426104949556E-2</v>
      </c>
      <c r="C83" s="1">
        <v>-0.49757152668741039</v>
      </c>
      <c r="D83" s="1">
        <v>-1.3561727331015634</v>
      </c>
      <c r="E83" s="1">
        <v>-4.1082262687503128</v>
      </c>
      <c r="F83" s="1">
        <v>-4.1082647839575994</v>
      </c>
      <c r="G83" s="1">
        <v>-5.2483351439612083</v>
      </c>
      <c r="H83" s="1" t="s">
        <v>19</v>
      </c>
      <c r="I83" s="1">
        <v>-1.3744421308503438E-2</v>
      </c>
      <c r="J83" s="1">
        <v>-7.0773735429316378E-2</v>
      </c>
      <c r="K83" s="1">
        <v>-1.2915750743651673</v>
      </c>
      <c r="L83" s="1">
        <v>-0.67098253404570996</v>
      </c>
      <c r="M83" s="1">
        <v>-4.5854721402833487</v>
      </c>
      <c r="N83" s="1">
        <v>-8.379745957382589</v>
      </c>
      <c r="O83" s="1">
        <v>-9.698235491388397</v>
      </c>
      <c r="P83" s="1">
        <v>-8.9726252056755271</v>
      </c>
      <c r="Q83" s="1">
        <v>-6.7176908574533885</v>
      </c>
      <c r="R83" s="1" t="s">
        <v>19</v>
      </c>
      <c r="S83" s="1">
        <v>-3.0886376388079062E-2</v>
      </c>
      <c r="T83" s="1">
        <v>-0.26206317438685511</v>
      </c>
      <c r="U83" s="1">
        <v>-0.21267577759914194</v>
      </c>
      <c r="V83" s="1">
        <v>-0.80555268202251373</v>
      </c>
      <c r="W83" s="1">
        <v>-1.5052795855656882</v>
      </c>
      <c r="X83" s="1">
        <v>-0.348945267154398</v>
      </c>
      <c r="Y83" s="1">
        <v>-0.40312160387763019</v>
      </c>
      <c r="Z83" s="1">
        <v>-0.14262208724096831</v>
      </c>
      <c r="AA83" s="1">
        <v>0.33212062400065095</v>
      </c>
      <c r="AB83" s="1">
        <v>-2.7688714614820791E-2</v>
      </c>
      <c r="AC83" s="1">
        <v>0.11383839273823931</v>
      </c>
      <c r="AD83" s="1">
        <v>-9.8720122075805064E-2</v>
      </c>
      <c r="AE83" s="1" t="s">
        <v>20</v>
      </c>
      <c r="AF83" s="1">
        <v>2.1883333333333299E-3</v>
      </c>
      <c r="AG83" s="1">
        <v>2.7072815533980599E-4</v>
      </c>
      <c r="AH83" s="1">
        <v>1.4093023255814E-2</v>
      </c>
    </row>
    <row r="84" spans="1:34" x14ac:dyDescent="0.25">
      <c r="A84" s="1" t="s">
        <v>118</v>
      </c>
      <c r="B84" s="1">
        <v>-1.1244021122169046E-2</v>
      </c>
      <c r="C84" s="1">
        <v>1.4348599982269431E-2</v>
      </c>
      <c r="D84" s="1">
        <v>-1.1577123102184699</v>
      </c>
      <c r="E84" s="1">
        <v>0.66978111693197795</v>
      </c>
      <c r="F84" s="1">
        <v>0.43001265380898529</v>
      </c>
      <c r="G84" s="1">
        <v>-0.44608228205641326</v>
      </c>
      <c r="H84" s="1" t="s">
        <v>20</v>
      </c>
      <c r="I84" s="1">
        <v>-1.6498001471316505E-4</v>
      </c>
      <c r="J84" s="1">
        <v>-0.4220119581260503</v>
      </c>
      <c r="K84" s="1">
        <v>-1.3188235533693349</v>
      </c>
      <c r="L84" s="1">
        <v>0.42628785789097862</v>
      </c>
      <c r="M84" s="1">
        <v>3.4949946805978107</v>
      </c>
      <c r="N84" s="1">
        <v>3.205269987144173</v>
      </c>
      <c r="O84" s="1">
        <v>2.9877418397576281</v>
      </c>
      <c r="P84" s="1">
        <v>2.70408738514914</v>
      </c>
      <c r="Q84" s="1">
        <v>1.0624622225112696</v>
      </c>
      <c r="R84" s="1" t="s">
        <v>19</v>
      </c>
      <c r="S84" s="1">
        <v>-4.7045420045598958E-3</v>
      </c>
      <c r="T84" s="1">
        <v>9.6472322150070025E-2</v>
      </c>
      <c r="U84" s="1">
        <v>7.3474624766843896E-2</v>
      </c>
      <c r="V84" s="1">
        <v>-2.6564131551665926E-2</v>
      </c>
      <c r="W84" s="1">
        <v>5.9788239727296633E-2</v>
      </c>
      <c r="X84" s="1">
        <v>-0.17005612860964139</v>
      </c>
      <c r="Y84" s="1">
        <v>-1.6428490806692019E-2</v>
      </c>
      <c r="Z84" s="1">
        <v>-0.56326309219716586</v>
      </c>
      <c r="AA84" s="1">
        <v>-1.7573304959626259</v>
      </c>
      <c r="AB84" s="1">
        <v>-1.9790409357640029</v>
      </c>
      <c r="AC84" s="1">
        <v>-1.7936793111182971</v>
      </c>
      <c r="AD84" s="1">
        <v>-1.4873576634826022</v>
      </c>
      <c r="AE84" s="1" t="s">
        <v>19</v>
      </c>
      <c r="AF84" s="1">
        <v>0.25009523809523798</v>
      </c>
      <c r="AG84" s="1">
        <v>4.87384615384615E-4</v>
      </c>
      <c r="AH84" s="1">
        <v>3.1526428571428602E-6</v>
      </c>
    </row>
    <row r="85" spans="1:34" x14ac:dyDescent="0.25">
      <c r="A85" s="1" t="s">
        <v>92</v>
      </c>
      <c r="B85" s="1">
        <v>-4.3332196516589162E-3</v>
      </c>
      <c r="C85" s="1">
        <v>0.19582300368703423</v>
      </c>
      <c r="D85" s="1">
        <v>0.32149910029996248</v>
      </c>
      <c r="E85" s="1">
        <v>0.27023391995113905</v>
      </c>
      <c r="F85" s="1">
        <v>0.30093193404755547</v>
      </c>
      <c r="G85" s="1">
        <v>0.33512159006900072</v>
      </c>
      <c r="H85" s="1" t="s">
        <v>20</v>
      </c>
      <c r="I85" s="1">
        <v>-1.1717364660051563E-2</v>
      </c>
      <c r="J85" s="1">
        <v>7.655791696052261E-2</v>
      </c>
      <c r="K85" s="1">
        <v>0.32390536480587995</v>
      </c>
      <c r="L85" s="1">
        <v>0.18729489726532611</v>
      </c>
      <c r="M85" s="1">
        <v>-1.1855737937168067</v>
      </c>
      <c r="N85" s="1">
        <v>-1.3872817462943059</v>
      </c>
      <c r="O85" s="1">
        <v>-1.2148461445768008</v>
      </c>
      <c r="P85" s="1">
        <v>-0.87879818288299749</v>
      </c>
      <c r="Q85" s="1">
        <v>7.482178939958728E-2</v>
      </c>
      <c r="R85" s="1" t="s">
        <v>19</v>
      </c>
      <c r="S85" s="1">
        <v>-1.4139651325418343E-2</v>
      </c>
      <c r="T85" s="1">
        <v>4.1831775164668144E-3</v>
      </c>
      <c r="U85" s="1">
        <v>6.3481470293258305E-2</v>
      </c>
      <c r="V85" s="1">
        <v>4.0425105905457281E-2</v>
      </c>
      <c r="W85" s="1">
        <v>0.34948442398876939</v>
      </c>
      <c r="X85" s="1">
        <v>-0.14871147316679306</v>
      </c>
      <c r="Y85" s="1">
        <v>-0.64977277908741626</v>
      </c>
      <c r="Z85" s="1">
        <v>-1.2060546706552708</v>
      </c>
      <c r="AA85" s="1">
        <v>-0.63416044122640758</v>
      </c>
      <c r="AB85" s="1">
        <v>-0.43501333683181387</v>
      </c>
      <c r="AC85" s="1">
        <v>-0.52184106999852886</v>
      </c>
      <c r="AD85" s="1">
        <v>-0.4601741962544818</v>
      </c>
      <c r="AE85" s="1" t="s">
        <v>19</v>
      </c>
      <c r="AF85" s="1">
        <v>0.30416091954023</v>
      </c>
      <c r="AG85" s="1">
        <v>1.122E-3</v>
      </c>
      <c r="AH85" s="1">
        <v>2.86166666666667E-5</v>
      </c>
    </row>
    <row r="86" spans="1:34" x14ac:dyDescent="0.25">
      <c r="A86" s="1" t="s">
        <v>93</v>
      </c>
      <c r="B86" s="1">
        <v>-1.3522773637180538E-2</v>
      </c>
      <c r="C86" s="1">
        <v>0.28398034184219639</v>
      </c>
      <c r="D86" s="1">
        <v>0.21710952352962717</v>
      </c>
      <c r="E86" s="1">
        <v>-0.9549401765376585</v>
      </c>
      <c r="F86" s="1">
        <v>-0.75536429559814922</v>
      </c>
      <c r="G86" s="1">
        <v>-0.7257281340496381</v>
      </c>
      <c r="H86" s="1" t="s">
        <v>19</v>
      </c>
      <c r="I86" s="1">
        <v>-6.7577053831034684E-3</v>
      </c>
      <c r="J86" s="1">
        <v>0.53506458289590153</v>
      </c>
      <c r="K86" s="1">
        <v>7.9162729204241208E-2</v>
      </c>
      <c r="L86" s="1">
        <v>-7.403897093248886E-2</v>
      </c>
      <c r="M86" s="1">
        <v>-0.27583120477815032</v>
      </c>
      <c r="N86" s="1">
        <v>-0.16489855940818515</v>
      </c>
      <c r="O86" s="1">
        <v>-0.48537967508922075</v>
      </c>
      <c r="P86" s="1">
        <v>-0.4144411377672606</v>
      </c>
      <c r="Q86" s="1">
        <v>-0.48008949204383411</v>
      </c>
      <c r="R86" s="1" t="s">
        <v>20</v>
      </c>
      <c r="S86" s="1">
        <v>-1.5820580833779939E-3</v>
      </c>
      <c r="T86" s="1">
        <v>3.3825068903284689E-3</v>
      </c>
      <c r="U86" s="1">
        <v>0.1995399927314021</v>
      </c>
      <c r="V86" s="1">
        <v>5.879480854207849E-2</v>
      </c>
      <c r="W86" s="1">
        <v>0.24643810903868901</v>
      </c>
      <c r="X86" s="1">
        <v>-1.2159589395592345E-3</v>
      </c>
      <c r="Y86" s="1">
        <v>-2.4049985449880448E-2</v>
      </c>
      <c r="Z86" s="1">
        <v>-4.775476488185177E-2</v>
      </c>
      <c r="AA86" s="1">
        <v>-0.13918670712444231</v>
      </c>
      <c r="AB86" s="1">
        <v>-5.9644704908702495E-2</v>
      </c>
      <c r="AC86" s="1">
        <v>6.7975676026390194E-2</v>
      </c>
      <c r="AD86" s="1">
        <v>0.21653267528470091</v>
      </c>
      <c r="AE86" s="1" t="s">
        <v>20</v>
      </c>
      <c r="AF86" s="1">
        <v>5.4135999999999995E-4</v>
      </c>
      <c r="AG86" s="1">
        <v>0.300759493670886</v>
      </c>
      <c r="AH86" s="1">
        <v>0.135103896103896</v>
      </c>
    </row>
    <row r="87" spans="1:34" x14ac:dyDescent="0.25">
      <c r="A87" s="1" t="s">
        <v>94</v>
      </c>
      <c r="B87" s="1">
        <v>-4.9486911185875676E-3</v>
      </c>
      <c r="C87" s="1">
        <v>-0.30458501397228388</v>
      </c>
      <c r="D87" s="1">
        <v>-0.97280452932749828</v>
      </c>
      <c r="E87" s="1">
        <v>-1.8153586287535146</v>
      </c>
      <c r="F87" s="1">
        <v>-2.2249156493397075</v>
      </c>
      <c r="G87" s="1">
        <v>-2.0707302834064079</v>
      </c>
      <c r="H87" s="1" t="s">
        <v>19</v>
      </c>
      <c r="I87" s="1">
        <v>-1.3628635793512214E-2</v>
      </c>
      <c r="J87" s="1">
        <v>-0.12804369829268547</v>
      </c>
      <c r="K87" s="1">
        <v>-0.62385488571150693</v>
      </c>
      <c r="L87" s="1">
        <v>-0.99178568273036438</v>
      </c>
      <c r="M87" s="1">
        <v>-4.6431793004250252</v>
      </c>
      <c r="N87" s="1">
        <v>-4.3222164729914674</v>
      </c>
      <c r="O87" s="1">
        <v>-4.2058920269834275</v>
      </c>
      <c r="P87" s="1">
        <v>-3.9975021685708456</v>
      </c>
      <c r="Q87" s="1">
        <v>-3.6923557576673649</v>
      </c>
      <c r="R87" s="1" t="s">
        <v>19</v>
      </c>
      <c r="S87" s="1">
        <v>-1.0859806237149874E-2</v>
      </c>
      <c r="T87" s="1">
        <v>-0.17944751721052277</v>
      </c>
      <c r="U87" s="1">
        <v>-5.3810401576299981E-2</v>
      </c>
      <c r="V87" s="1">
        <v>-0.1914226749317387</v>
      </c>
      <c r="W87" s="1">
        <v>-0.39483731482621282</v>
      </c>
      <c r="X87" s="1">
        <v>-0.22423411527644097</v>
      </c>
      <c r="Y87" s="1">
        <v>0.31605832303560849</v>
      </c>
      <c r="Z87" s="1">
        <v>0.37514976325193877</v>
      </c>
      <c r="AA87" s="1">
        <v>0.2934795333197035</v>
      </c>
      <c r="AB87" s="1">
        <v>0.33693603774363412</v>
      </c>
      <c r="AC87" s="1">
        <v>0.24506881939288991</v>
      </c>
      <c r="AD87" s="1">
        <v>0.43846824093828518</v>
      </c>
      <c r="AE87" s="1" t="s">
        <v>20</v>
      </c>
      <c r="AF87" s="1">
        <v>4.6976744186046498E-3</v>
      </c>
      <c r="AG87" s="1">
        <v>1.15632E-3</v>
      </c>
      <c r="AH87" s="1">
        <v>1.97885185185185E-4</v>
      </c>
    </row>
    <row r="88" spans="1:34" x14ac:dyDescent="0.25">
      <c r="A88" s="1" t="s">
        <v>95</v>
      </c>
      <c r="B88" s="1">
        <v>-2.0423803578050459E-3</v>
      </c>
      <c r="C88" s="1">
        <v>-0.121355846180473</v>
      </c>
      <c r="D88" s="1">
        <v>-0.54770195155063162</v>
      </c>
      <c r="E88" s="1">
        <v>-0.62799672372779425</v>
      </c>
      <c r="F88" s="1">
        <v>-0.97002893263094847</v>
      </c>
      <c r="G88" s="1">
        <v>-0.97588718341395064</v>
      </c>
      <c r="H88" s="1" t="s">
        <v>19</v>
      </c>
      <c r="I88" s="1">
        <v>-4.7606467684117512E-6</v>
      </c>
      <c r="J88" s="1">
        <v>-0.17995022744886771</v>
      </c>
      <c r="K88" s="1">
        <v>-0.76914103309965953</v>
      </c>
      <c r="L88" s="1">
        <v>8.1155310055667663E-3</v>
      </c>
      <c r="M88" s="1">
        <v>-0.86413940094311725</v>
      </c>
      <c r="N88" s="1">
        <v>-0.88938248004145826</v>
      </c>
      <c r="O88" s="1">
        <v>-1.0522337817168192</v>
      </c>
      <c r="P88" s="1">
        <v>-1.0322387190936142</v>
      </c>
      <c r="Q88" s="1">
        <v>-1.1277973996920976</v>
      </c>
      <c r="R88" s="1" t="s">
        <v>19</v>
      </c>
      <c r="S88" s="1">
        <v>-6.2869922178824159E-5</v>
      </c>
      <c r="T88" s="1">
        <v>4.2505749564578942E-2</v>
      </c>
      <c r="U88" s="1">
        <v>3.1867983720977953E-2</v>
      </c>
      <c r="V88" s="1">
        <v>-0.12562425665013779</v>
      </c>
      <c r="W88" s="1">
        <v>-0.19300460640422801</v>
      </c>
      <c r="X88" s="1">
        <v>5.7946504158561375E-2</v>
      </c>
      <c r="Y88" s="1">
        <v>0.16963257848593524</v>
      </c>
      <c r="Z88" s="1">
        <v>0.24727143292601653</v>
      </c>
      <c r="AA88" s="1">
        <v>0.108332758179136</v>
      </c>
      <c r="AB88" s="1">
        <v>0.14711581286018396</v>
      </c>
      <c r="AC88" s="1">
        <v>0.11759817724749121</v>
      </c>
      <c r="AD88" s="1">
        <v>-1.538583460830186E-2</v>
      </c>
      <c r="AE88" s="1" t="s">
        <v>20</v>
      </c>
      <c r="AF88" s="1">
        <v>1.515E-2</v>
      </c>
      <c r="AG88" s="1">
        <v>3.7743750000000001E-4</v>
      </c>
      <c r="AH88" s="1">
        <v>8.3907692307692294E-2</v>
      </c>
    </row>
    <row r="89" spans="1:34" x14ac:dyDescent="0.25">
      <c r="A89" s="1" t="s">
        <v>96</v>
      </c>
      <c r="B89" s="1">
        <v>-2.4946784221362577E-2</v>
      </c>
      <c r="C89" s="1">
        <v>-0.36680278232660557</v>
      </c>
      <c r="D89" s="1">
        <v>-0.97896033006662175</v>
      </c>
      <c r="E89" s="1">
        <v>1.1793354777165617</v>
      </c>
      <c r="F89" s="1">
        <v>1.3636276931054667</v>
      </c>
      <c r="G89" s="1">
        <v>1.1857406320680246</v>
      </c>
      <c r="H89" s="1" t="s">
        <v>19</v>
      </c>
      <c r="I89" s="1">
        <v>-1.6359594501498195E-4</v>
      </c>
      <c r="J89" s="1">
        <v>-0.29100096981104184</v>
      </c>
      <c r="K89" s="1">
        <v>-0.92568260793168267</v>
      </c>
      <c r="L89" s="1">
        <v>0.39934440959782752</v>
      </c>
      <c r="M89" s="1">
        <v>0.94361163604156617</v>
      </c>
      <c r="N89" s="1">
        <v>1.164694289159252</v>
      </c>
      <c r="O89" s="1">
        <v>1.2094373714192326</v>
      </c>
      <c r="P89" s="1">
        <v>1.4221307588782581</v>
      </c>
      <c r="Q89" s="1">
        <v>1.4701800525030471</v>
      </c>
      <c r="R89" s="1" t="s">
        <v>19</v>
      </c>
      <c r="S89" s="1">
        <v>-1.7702367723899012E-4</v>
      </c>
      <c r="T89" s="1">
        <v>-4.5879918626526871E-2</v>
      </c>
      <c r="U89" s="1">
        <v>1.9238263939796163E-2</v>
      </c>
      <c r="V89" s="1">
        <v>-0.12761413163439669</v>
      </c>
      <c r="W89" s="1">
        <v>-0.17419740676833703</v>
      </c>
      <c r="X89" s="1">
        <v>4.7761887957165648E-2</v>
      </c>
      <c r="Y89" s="1">
        <v>-0.11719651737641439</v>
      </c>
      <c r="Z89" s="1">
        <v>-8.4135217130151443E-2</v>
      </c>
      <c r="AA89" s="1">
        <v>-0.21061279742855654</v>
      </c>
      <c r="AB89" s="1">
        <v>-0.36445112168368077</v>
      </c>
      <c r="AC89" s="1">
        <v>-0.45960617426226941</v>
      </c>
      <c r="AD89" s="1">
        <v>-0.82742977828596176</v>
      </c>
      <c r="AE89" s="1" t="s">
        <v>19</v>
      </c>
      <c r="AF89" s="1">
        <v>8.0800000000000004E-3</v>
      </c>
      <c r="AG89" s="1">
        <v>1.50652173913043E-2</v>
      </c>
      <c r="AH89" s="1">
        <v>1.4110294117647101E-3</v>
      </c>
    </row>
    <row r="90" spans="1:34" x14ac:dyDescent="0.25">
      <c r="A90" s="1" t="s">
        <v>97</v>
      </c>
      <c r="B90" s="1">
        <v>-0.20569466529645286</v>
      </c>
      <c r="C90" s="1">
        <v>0.46009441052554445</v>
      </c>
      <c r="D90" s="1">
        <v>0.27561431192689062</v>
      </c>
      <c r="E90" s="1">
        <v>-2.4815650918605998</v>
      </c>
      <c r="F90" s="1">
        <v>-1.1315012876603936</v>
      </c>
      <c r="G90" s="1">
        <v>-3.076354153340187</v>
      </c>
      <c r="H90" s="1" t="s">
        <v>19</v>
      </c>
      <c r="I90" s="1">
        <v>-1.9326974992910695E-2</v>
      </c>
      <c r="J90" s="1">
        <v>4.7913262336737164E-2</v>
      </c>
      <c r="K90" s="1">
        <v>-1.7559452878982307</v>
      </c>
      <c r="L90" s="1">
        <v>0.63262500868094973</v>
      </c>
      <c r="M90" s="1">
        <v>-2.0440538016583822</v>
      </c>
      <c r="N90" s="1">
        <v>-2.2583696810039511</v>
      </c>
      <c r="O90" s="1">
        <v>-2.4576886522704418</v>
      </c>
      <c r="P90" s="1">
        <v>-1.7825014925636911</v>
      </c>
      <c r="Q90" s="1">
        <v>-2.5261780755363334</v>
      </c>
      <c r="R90" s="1" t="s">
        <v>20</v>
      </c>
      <c r="S90" s="1">
        <v>-0.12605247429369193</v>
      </c>
      <c r="T90" s="1">
        <v>-0.28959528799785711</v>
      </c>
      <c r="U90" s="1">
        <v>-0.22153524679631964</v>
      </c>
      <c r="V90" s="1">
        <v>-1.1248115440279312</v>
      </c>
      <c r="W90" s="1">
        <v>-1.9481097534699792</v>
      </c>
      <c r="X90" s="1">
        <v>-0.42233833123212677</v>
      </c>
      <c r="Y90" s="1">
        <v>-5.6294136100139884E-2</v>
      </c>
      <c r="Z90" s="1">
        <v>5.391904607055998E-2</v>
      </c>
      <c r="AA90" s="1">
        <v>-9.7189744414371504E-2</v>
      </c>
      <c r="AB90" s="1">
        <v>-0.25087669561644382</v>
      </c>
      <c r="AC90" s="1">
        <v>-0.57407102072275695</v>
      </c>
      <c r="AD90" s="1">
        <v>-1.6550011501897142</v>
      </c>
      <c r="AE90" s="1" t="s">
        <v>20</v>
      </c>
      <c r="AF90" s="1">
        <v>6.7333333333333299E-3</v>
      </c>
      <c r="AG90" s="1">
        <v>5.9741379310344803E-2</v>
      </c>
      <c r="AH90" s="1">
        <v>0.19947500000000001</v>
      </c>
    </row>
    <row r="91" spans="1:34" x14ac:dyDescent="0.25">
      <c r="A91" s="1" t="s">
        <v>98</v>
      </c>
      <c r="B91" s="1">
        <v>-3.1236766663511732E-3</v>
      </c>
      <c r="C91" s="1">
        <v>0.11686974660506023</v>
      </c>
      <c r="D91" s="1">
        <v>0.36579496732445343</v>
      </c>
      <c r="E91" s="1">
        <v>2.4525543901988207E-2</v>
      </c>
      <c r="F91" s="1">
        <v>-7.6889694596775512E-2</v>
      </c>
      <c r="G91" s="1">
        <v>-8.7377365659287772E-3</v>
      </c>
      <c r="H91" s="1" t="s">
        <v>20</v>
      </c>
      <c r="I91" s="1">
        <v>-1.2922353519908315E-3</v>
      </c>
      <c r="J91" s="1">
        <v>0.18099411331004114</v>
      </c>
      <c r="K91" s="1">
        <v>0.21160606725762623</v>
      </c>
      <c r="L91" s="1">
        <v>0.22892808237522555</v>
      </c>
      <c r="M91" s="1">
        <v>-3.1878931337122598</v>
      </c>
      <c r="N91" s="1">
        <v>-3.0318850420508872</v>
      </c>
      <c r="O91" s="1">
        <v>-2.7238950505488257</v>
      </c>
      <c r="P91" s="1">
        <v>-1.8065252642552061</v>
      </c>
      <c r="Q91" s="1">
        <v>-0.89376870373147799</v>
      </c>
      <c r="R91" s="1" t="s">
        <v>19</v>
      </c>
      <c r="S91" s="1">
        <v>-2.9452960380023051E-2</v>
      </c>
      <c r="T91" s="1">
        <v>3.3697730861994103E-2</v>
      </c>
      <c r="U91" s="1">
        <v>6.1818281171999744E-2</v>
      </c>
      <c r="V91" s="1">
        <v>3.0989085017314889E-2</v>
      </c>
      <c r="W91" s="1">
        <v>0.38587141688978316</v>
      </c>
      <c r="X91" s="1">
        <v>-8.5955537979241423E-2</v>
      </c>
      <c r="Y91" s="1">
        <v>-0.42384124414056062</v>
      </c>
      <c r="Z91" s="1">
        <v>-0.35710415167774184</v>
      </c>
      <c r="AA91" s="1">
        <v>0.24543840402591435</v>
      </c>
      <c r="AB91" s="1">
        <v>0.51663738787003688</v>
      </c>
      <c r="AC91" s="1">
        <v>0.4212582442597122</v>
      </c>
      <c r="AD91" s="1">
        <v>7.0260472859330389E-2</v>
      </c>
      <c r="AE91" s="1" t="s">
        <v>20</v>
      </c>
      <c r="AF91" s="1">
        <v>0.84574747474747503</v>
      </c>
      <c r="AG91" s="1">
        <v>4.87384615384615E-4</v>
      </c>
      <c r="AH91" s="1">
        <v>1.6781538461538499E-6</v>
      </c>
    </row>
    <row r="92" spans="1:34" x14ac:dyDescent="0.25">
      <c r="A92" s="1" t="s">
        <v>99</v>
      </c>
      <c r="B92" s="1">
        <v>-5.4263125349312345E-2</v>
      </c>
      <c r="C92" s="1">
        <v>4.1850483030798191E-2</v>
      </c>
      <c r="D92" s="1">
        <v>-0.36250502255739669</v>
      </c>
      <c r="E92" s="1">
        <v>-1.0787265141825706</v>
      </c>
      <c r="F92" s="1">
        <v>-1.1769885315394382</v>
      </c>
      <c r="G92" s="1">
        <v>-1.4208448258019595</v>
      </c>
      <c r="H92" s="1" t="s">
        <v>19</v>
      </c>
      <c r="I92" s="1">
        <v>-1.2705395871594628E-5</v>
      </c>
      <c r="J92" s="1">
        <v>0.33111437487463369</v>
      </c>
      <c r="K92" s="1">
        <v>9.3992865907776418E-2</v>
      </c>
      <c r="L92" s="1">
        <v>-5.5170939679583586E-2</v>
      </c>
      <c r="M92" s="1">
        <v>-2.2688363897552271</v>
      </c>
      <c r="N92" s="1">
        <v>-2.3315466549930468</v>
      </c>
      <c r="O92" s="1">
        <v>-2.3469418019280401</v>
      </c>
      <c r="P92" s="1">
        <v>-2.2275412265044716</v>
      </c>
      <c r="Q92" s="1">
        <v>-1.9444687542278352</v>
      </c>
      <c r="R92" s="1" t="s">
        <v>19</v>
      </c>
      <c r="S92" s="1">
        <v>-1.0979766611864774E-2</v>
      </c>
      <c r="T92" s="1">
        <v>-9.6591496449438916E-2</v>
      </c>
      <c r="U92" s="1">
        <v>0.16466096487476944</v>
      </c>
      <c r="V92" s="1">
        <v>0.32247134806378264</v>
      </c>
      <c r="W92" s="1">
        <v>0.43096198624278492</v>
      </c>
      <c r="X92" s="1">
        <v>-0.14735969204563104</v>
      </c>
      <c r="Y92" s="1">
        <v>-0.84855050402214927</v>
      </c>
      <c r="Z92" s="1">
        <v>-1.5428607469416267</v>
      </c>
      <c r="AA92" s="1">
        <v>-1.1059657797366118</v>
      </c>
      <c r="AB92" s="1">
        <v>-1.2561031428999652</v>
      </c>
      <c r="AC92" s="1">
        <v>-1.699550145231348</v>
      </c>
      <c r="AD92" s="1">
        <v>-1.1962032109340941</v>
      </c>
      <c r="AE92" s="1" t="s">
        <v>20</v>
      </c>
      <c r="AF92" s="1">
        <v>2.1883333333333299E-3</v>
      </c>
      <c r="AG92" s="1">
        <v>7.4250000000000002E-3</v>
      </c>
      <c r="AH92" s="1">
        <v>5.9206896551724099E-2</v>
      </c>
    </row>
    <row r="93" spans="1:34" x14ac:dyDescent="0.25">
      <c r="A93" s="1" t="s">
        <v>100</v>
      </c>
      <c r="B93" s="1">
        <v>-6.1245187915883717E-4</v>
      </c>
      <c r="C93" s="1">
        <v>0.16519648148215318</v>
      </c>
      <c r="D93" s="1">
        <v>0.35756865134891269</v>
      </c>
      <c r="E93" s="1">
        <v>-0.86565541567180271</v>
      </c>
      <c r="F93" s="1">
        <v>-1.1894210641734293</v>
      </c>
      <c r="G93" s="1">
        <v>-0.87573388327073187</v>
      </c>
      <c r="H93" s="1" t="s">
        <v>19</v>
      </c>
      <c r="I93" s="1">
        <v>-2.9870386520080699E-3</v>
      </c>
      <c r="J93" s="1">
        <v>0.61191434262959277</v>
      </c>
      <c r="K93" s="1">
        <v>0.68087679531018908</v>
      </c>
      <c r="L93" s="1">
        <v>0.20655956179079049</v>
      </c>
      <c r="M93" s="1">
        <v>-2.1504317570601272</v>
      </c>
      <c r="N93" s="1">
        <v>-2.2333755757596183</v>
      </c>
      <c r="O93" s="1">
        <v>-2.1055550689178912</v>
      </c>
      <c r="P93" s="1">
        <v>-1.5496689289457564</v>
      </c>
      <c r="Q93" s="1">
        <v>-1.1903608576409224</v>
      </c>
      <c r="R93" s="1" t="s">
        <v>19</v>
      </c>
      <c r="S93" s="1">
        <v>-1.106958417763565E-2</v>
      </c>
      <c r="T93" s="1">
        <v>-0.19279135277166826</v>
      </c>
      <c r="U93" s="1">
        <v>-0.11110608528365346</v>
      </c>
      <c r="V93" s="1">
        <v>-0.19844576787339999</v>
      </c>
      <c r="W93" s="1">
        <v>-5.717585483053781E-2</v>
      </c>
      <c r="X93" s="1">
        <v>-0.25871292090363379</v>
      </c>
      <c r="Y93" s="1">
        <v>-0.74544702169816723</v>
      </c>
      <c r="Z93" s="1">
        <v>-7.1361179848097825E-2</v>
      </c>
      <c r="AA93" s="1">
        <v>0.25746149440902705</v>
      </c>
      <c r="AB93" s="1">
        <v>0.45201101247890874</v>
      </c>
      <c r="AC93" s="1">
        <v>0.70967769467002029</v>
      </c>
      <c r="AD93" s="1">
        <v>0.93138296133272858</v>
      </c>
      <c r="AE93" s="1" t="s">
        <v>19</v>
      </c>
      <c r="AF93" s="1">
        <v>8.0800000000000004E-3</v>
      </c>
      <c r="AG93" s="1">
        <v>1.20266666666667E-3</v>
      </c>
      <c r="AH93" s="1">
        <v>4.15783333333333E-8</v>
      </c>
    </row>
    <row r="94" spans="1:34" x14ac:dyDescent="0.25">
      <c r="A94" s="1" t="s">
        <v>101</v>
      </c>
      <c r="B94" s="1">
        <v>-9.4932417119193022E-2</v>
      </c>
      <c r="C94" s="1">
        <v>0.27591042882038269</v>
      </c>
      <c r="D94" s="1">
        <v>-2.2883563541297058E-2</v>
      </c>
      <c r="E94" s="1">
        <v>-1.0730181723612036</v>
      </c>
      <c r="F94" s="1">
        <v>0.14051614277229638</v>
      </c>
      <c r="G94" s="1">
        <v>0.34049836038845899</v>
      </c>
      <c r="H94" s="1" t="s">
        <v>20</v>
      </c>
      <c r="I94" s="1">
        <v>-9.2707126511634902E-2</v>
      </c>
      <c r="J94" s="1">
        <v>0.47249233041305172</v>
      </c>
      <c r="K94" s="1">
        <v>-1.4542029208007918</v>
      </c>
      <c r="L94" s="1">
        <v>0.55430602128176687</v>
      </c>
      <c r="M94" s="1">
        <v>-0.57513656136375102</v>
      </c>
      <c r="N94" s="1">
        <v>-0.52714027918524553</v>
      </c>
      <c r="O94" s="1">
        <v>-1.2887888066036124</v>
      </c>
      <c r="P94" s="1">
        <v>-0.85037553240770214</v>
      </c>
      <c r="Q94" s="1">
        <v>-2.6769954380594121</v>
      </c>
      <c r="R94" s="1" t="s">
        <v>20</v>
      </c>
      <c r="S94" s="1">
        <v>-6.0495643058307125E-2</v>
      </c>
      <c r="T94" s="1">
        <v>-0.49142919625080034</v>
      </c>
      <c r="U94" s="1">
        <v>-1.1121350922394801E-2</v>
      </c>
      <c r="V94" s="1">
        <v>-0.53368069929592221</v>
      </c>
      <c r="W94" s="1">
        <v>-7.868689767291219E-2</v>
      </c>
      <c r="X94" s="1">
        <v>-1.1605046892052269</v>
      </c>
      <c r="Y94" s="1">
        <v>-1.0363195367847478</v>
      </c>
      <c r="Z94" s="1">
        <v>-0.622808276907723</v>
      </c>
      <c r="AA94" s="1">
        <v>-0.78511885063157927</v>
      </c>
      <c r="AB94" s="1">
        <v>-1.0442135738906437</v>
      </c>
      <c r="AC94" s="1">
        <v>-0.10206271804197514</v>
      </c>
      <c r="AD94" s="1">
        <v>8.235462187345477E-2</v>
      </c>
      <c r="AE94" s="1" t="s">
        <v>20</v>
      </c>
      <c r="AF94" s="1">
        <v>0.85546999999999995</v>
      </c>
      <c r="AG94" s="1">
        <v>0.585663157894737</v>
      </c>
      <c r="AH94" s="1">
        <v>0.13984615384615401</v>
      </c>
    </row>
    <row r="95" spans="1:34" x14ac:dyDescent="0.25">
      <c r="A95" s="1" t="s">
        <v>102</v>
      </c>
      <c r="B95" s="1">
        <v>-1.5917668892067607E-2</v>
      </c>
      <c r="C95" s="1">
        <v>-0.25995388867120339</v>
      </c>
      <c r="D95" s="1">
        <v>-0.55145888647008767</v>
      </c>
      <c r="E95" s="1">
        <v>-4.0984580807532089E-3</v>
      </c>
      <c r="F95" s="1">
        <v>-1.0801019559287658E-2</v>
      </c>
      <c r="G95" s="1">
        <v>-0.21501407497703653</v>
      </c>
      <c r="H95" s="1" t="s">
        <v>20</v>
      </c>
      <c r="I95" s="1">
        <v>-5.0624382614045463E-5</v>
      </c>
      <c r="J95" s="1">
        <v>-0.74384985156432504</v>
      </c>
      <c r="K95" s="1">
        <v>-0.85437197576692192</v>
      </c>
      <c r="L95" s="1">
        <v>0.64510422497849451</v>
      </c>
      <c r="M95" s="1">
        <v>0.61578857773941431</v>
      </c>
      <c r="N95" s="1">
        <v>0.69832589171367077</v>
      </c>
      <c r="O95" s="1">
        <v>0.41745695783952391</v>
      </c>
      <c r="P95" s="1">
        <v>0.65641700209255138</v>
      </c>
      <c r="Q95" s="1">
        <v>-0.37757653319451312</v>
      </c>
      <c r="R95" s="1" t="s">
        <v>20</v>
      </c>
      <c r="S95" s="1">
        <v>-4.8588803747146763E-3</v>
      </c>
      <c r="T95" s="1">
        <v>-9.5522753725547249E-2</v>
      </c>
      <c r="U95" s="1">
        <v>4.2148545030749718E-2</v>
      </c>
      <c r="V95" s="1">
        <v>-0.22561967696090682</v>
      </c>
      <c r="W95" s="1">
        <v>-0.23206790931122337</v>
      </c>
      <c r="X95" s="1">
        <v>-5.3464083199366373E-2</v>
      </c>
      <c r="Y95" s="1">
        <v>-0.11508027802950473</v>
      </c>
      <c r="Z95" s="1">
        <v>-0.24497478844362286</v>
      </c>
      <c r="AA95" s="1">
        <v>-0.37327720152146499</v>
      </c>
      <c r="AB95" s="1">
        <v>-0.33434684182171254</v>
      </c>
      <c r="AC95" s="1">
        <v>-0.29535936499913279</v>
      </c>
      <c r="AD95" s="1">
        <v>-0.40611326436694289</v>
      </c>
      <c r="AE95" s="1" t="s">
        <v>20</v>
      </c>
      <c r="AF95" s="1">
        <v>0.54475531914893605</v>
      </c>
      <c r="AG95" s="1">
        <v>0.54134042553191497</v>
      </c>
      <c r="AH95" s="1">
        <v>0.11312</v>
      </c>
    </row>
    <row r="96" spans="1:34" x14ac:dyDescent="0.25">
      <c r="A96" s="1" t="s">
        <v>103</v>
      </c>
      <c r="B96" s="1">
        <v>-6.5191895773038591E-2</v>
      </c>
      <c r="C96" s="1">
        <v>-9.3723707129559172E-2</v>
      </c>
      <c r="D96" s="1">
        <v>-0.60144696485092541</v>
      </c>
      <c r="E96" s="1">
        <v>-1.2391899347367881</v>
      </c>
      <c r="F96" s="1">
        <v>-1.1476850961464873</v>
      </c>
      <c r="G96" s="1">
        <v>-1.6476679704132902</v>
      </c>
      <c r="H96" s="1" t="s">
        <v>19</v>
      </c>
      <c r="I96" s="1">
        <v>-1.5921543212728109E-2</v>
      </c>
      <c r="J96" s="1">
        <v>-7.7714356053982497E-2</v>
      </c>
      <c r="K96" s="1">
        <v>-1.4210730228173392</v>
      </c>
      <c r="L96" s="1">
        <v>5.2901166751404216E-2</v>
      </c>
      <c r="M96" s="1">
        <v>0.28119314740934437</v>
      </c>
      <c r="N96" s="1">
        <v>0.22321980818781773</v>
      </c>
      <c r="O96" s="1">
        <v>-0.4299382257142233</v>
      </c>
      <c r="P96" s="1">
        <v>-0.41700095758001793</v>
      </c>
      <c r="Q96" s="1">
        <v>-2.2264809496961697</v>
      </c>
      <c r="R96" s="1" t="s">
        <v>20</v>
      </c>
      <c r="S96" s="1">
        <v>-1.2627075144503305E-2</v>
      </c>
      <c r="T96" s="1">
        <v>-0.19924741559854309</v>
      </c>
      <c r="U96" s="1">
        <v>-4.2306328042340503E-2</v>
      </c>
      <c r="V96" s="1">
        <v>-0.72762301801370688</v>
      </c>
      <c r="W96" s="1">
        <v>-0.99130780740303381</v>
      </c>
      <c r="X96" s="1">
        <v>-0.24311514991878125</v>
      </c>
      <c r="Y96" s="1">
        <v>-0.28685910035322465</v>
      </c>
      <c r="Z96" s="1">
        <v>-0.171334077741672</v>
      </c>
      <c r="AA96" s="1">
        <v>-0.26313765540948336</v>
      </c>
      <c r="AB96" s="1">
        <v>-0.44146738212127185</v>
      </c>
      <c r="AC96" s="1">
        <v>-0.47038394166491387</v>
      </c>
      <c r="AD96" s="1">
        <v>-0.98663205545633315</v>
      </c>
      <c r="AE96" s="1" t="s">
        <v>20</v>
      </c>
      <c r="AF96" s="1">
        <v>2.1765500000000002E-3</v>
      </c>
      <c r="AG96" s="1">
        <v>0.27034615384615401</v>
      </c>
      <c r="AH96" s="1">
        <v>0.11312</v>
      </c>
    </row>
    <row r="97" spans="1:34" x14ac:dyDescent="0.25">
      <c r="A97" s="1" t="s">
        <v>104</v>
      </c>
      <c r="B97" s="1">
        <v>-3.6764618264904729E-2</v>
      </c>
      <c r="C97" s="1">
        <v>0.11233152486591645</v>
      </c>
      <c r="D97" s="1">
        <v>-6.1557391604702999E-2</v>
      </c>
      <c r="E97" s="1">
        <v>-0.43718092636964534</v>
      </c>
      <c r="F97" s="1">
        <v>0.12474362302143545</v>
      </c>
      <c r="G97" s="1">
        <v>-5.773699623999471E-2</v>
      </c>
      <c r="H97" s="1" t="s">
        <v>20</v>
      </c>
      <c r="I97" s="1">
        <v>-1.4786218823626587E-2</v>
      </c>
      <c r="J97" s="1">
        <v>0.27600533359198842</v>
      </c>
      <c r="K97" s="1">
        <v>-0.67421541406384633</v>
      </c>
      <c r="L97" s="1">
        <v>0.4070650983984791</v>
      </c>
      <c r="M97" s="1">
        <v>-0.12774892463371346</v>
      </c>
      <c r="N97" s="1">
        <v>0.43500762980289431</v>
      </c>
      <c r="O97" s="1">
        <v>0.67286333677280297</v>
      </c>
      <c r="P97" s="1">
        <v>1.2818055040242582</v>
      </c>
      <c r="Q97" s="1">
        <v>-0.22325457491731374</v>
      </c>
      <c r="R97" s="1" t="s">
        <v>20</v>
      </c>
      <c r="S97" s="1">
        <v>-2.1746167422992863E-2</v>
      </c>
      <c r="T97" s="1">
        <v>-0.18201209137529875</v>
      </c>
      <c r="U97" s="1">
        <v>-0.13820764146898404</v>
      </c>
      <c r="V97" s="1">
        <v>-0.63894267225229107</v>
      </c>
      <c r="W97" s="1">
        <v>-0.69911829720569507</v>
      </c>
      <c r="X97" s="1">
        <v>-0.24823160549187931</v>
      </c>
      <c r="Y97" s="1">
        <v>-0.24488636836918432</v>
      </c>
      <c r="Z97" s="1">
        <v>-0.24977245350789046</v>
      </c>
      <c r="AA97" s="1">
        <v>-5.1640367015964507E-2</v>
      </c>
      <c r="AB97" s="1">
        <v>-0.23807603423212256</v>
      </c>
      <c r="AC97" s="1">
        <v>-0.61660495898004231</v>
      </c>
      <c r="AD97" s="1">
        <v>-0.94871416198714853</v>
      </c>
      <c r="AE97" s="1" t="s">
        <v>19</v>
      </c>
      <c r="AF97" s="1">
        <v>0.35013333333333302</v>
      </c>
      <c r="AG97" s="1">
        <v>0.21333802816901401</v>
      </c>
      <c r="AH97" s="1">
        <v>1.6068181818181801E-2</v>
      </c>
    </row>
    <row r="98" spans="1:34" x14ac:dyDescent="0.25">
      <c r="A98" s="1" t="s">
        <v>105</v>
      </c>
      <c r="B98" s="1">
        <v>-1.2222030868510559E-2</v>
      </c>
      <c r="C98" s="1">
        <v>0.11713869250730728</v>
      </c>
      <c r="D98" s="1">
        <v>-6.9238798196630036E-2</v>
      </c>
      <c r="E98" s="1">
        <v>0.6725997947887401</v>
      </c>
      <c r="F98" s="1">
        <v>0.83379907020431165</v>
      </c>
      <c r="G98" s="1">
        <v>0.98888857420908316</v>
      </c>
      <c r="H98" s="1" t="s">
        <v>20</v>
      </c>
      <c r="I98" s="1">
        <v>-6.062007239843592E-2</v>
      </c>
      <c r="J98" s="1">
        <v>-0.52664053544066025</v>
      </c>
      <c r="K98" s="1">
        <v>-0.65866419933786147</v>
      </c>
      <c r="L98" s="1">
        <v>2.4241168411683129</v>
      </c>
      <c r="M98" s="1">
        <v>1.2992747266132181</v>
      </c>
      <c r="N98" s="1">
        <v>1.7328877458738536</v>
      </c>
      <c r="O98" s="1">
        <v>2.0152477388751087</v>
      </c>
      <c r="P98" s="1">
        <v>2.6356831198073314</v>
      </c>
      <c r="Q98" s="1">
        <v>1.8833901856686837</v>
      </c>
      <c r="R98" s="1" t="s">
        <v>20</v>
      </c>
      <c r="S98" s="1">
        <v>-1.4300525941029818E-2</v>
      </c>
      <c r="T98" s="1">
        <v>-0.13833004741763152</v>
      </c>
      <c r="U98" s="1">
        <v>2.5029901936289872E-2</v>
      </c>
      <c r="V98" s="1">
        <v>-0.17232356011485772</v>
      </c>
      <c r="W98" s="1">
        <v>-0.10106358027086222</v>
      </c>
      <c r="X98" s="1">
        <v>-0.12645271298655408</v>
      </c>
      <c r="Y98" s="1">
        <v>-0.42680328729405348</v>
      </c>
      <c r="Z98" s="1">
        <v>-0.32421185258946356</v>
      </c>
      <c r="AA98" s="1">
        <v>-5.712417776160672E-2</v>
      </c>
      <c r="AB98" s="1">
        <v>-0.10359574344427486</v>
      </c>
      <c r="AC98" s="1">
        <v>-0.24716058503473112</v>
      </c>
      <c r="AD98" s="1">
        <v>-0.41073415052982437</v>
      </c>
      <c r="AE98" s="1" t="s">
        <v>20</v>
      </c>
      <c r="AF98" s="1">
        <v>0.1502375</v>
      </c>
      <c r="AG98" s="1">
        <v>0.262625</v>
      </c>
      <c r="AH98" s="1">
        <v>8.3365079365079406E-2</v>
      </c>
    </row>
    <row r="99" spans="1:34" x14ac:dyDescent="0.25">
      <c r="A99" s="1" t="s">
        <v>106</v>
      </c>
      <c r="B99" s="1">
        <v>-3.0580273212231546E-2</v>
      </c>
      <c r="C99" s="1">
        <v>2.642021961314971E-2</v>
      </c>
      <c r="D99" s="1">
        <v>-0.43796883195036168</v>
      </c>
      <c r="E99" s="1">
        <v>-1.5079120617526185</v>
      </c>
      <c r="F99" s="1">
        <v>-1.4931872732223181</v>
      </c>
      <c r="G99" s="1">
        <v>-0.93656693934857815</v>
      </c>
      <c r="H99" s="1" t="s">
        <v>19</v>
      </c>
      <c r="I99" s="1">
        <v>-4.2365246772575818E-3</v>
      </c>
      <c r="J99" s="1">
        <v>-0.2582260472807727</v>
      </c>
      <c r="K99" s="1">
        <v>-0.77492023455499615</v>
      </c>
      <c r="L99" s="1">
        <v>-0.59999122940155214</v>
      </c>
      <c r="M99" s="1">
        <v>3.0214663837930762</v>
      </c>
      <c r="N99" s="1">
        <v>2.4713811319806815</v>
      </c>
      <c r="O99" s="1">
        <v>1.8673093482278693</v>
      </c>
      <c r="P99" s="1">
        <v>1.0605679761880895</v>
      </c>
      <c r="Q99" s="1">
        <v>-0.96355778171750328</v>
      </c>
      <c r="R99" s="1" t="s">
        <v>19</v>
      </c>
      <c r="S99" s="1">
        <v>-1.9260012560221269E-2</v>
      </c>
      <c r="T99" s="1">
        <v>-0.13022590324162109</v>
      </c>
      <c r="U99" s="1">
        <v>8.5335092728249864E-2</v>
      </c>
      <c r="V99" s="1">
        <v>-0.10211495218122042</v>
      </c>
      <c r="W99" s="1">
        <v>0.12046843076786388</v>
      </c>
      <c r="X99" s="1">
        <v>-0.44332476716296526</v>
      </c>
      <c r="Y99" s="1">
        <v>-0.59372252710889228</v>
      </c>
      <c r="Z99" s="1">
        <v>-0.13861740960316674</v>
      </c>
      <c r="AA99" s="1">
        <v>7.0119348781182853E-2</v>
      </c>
      <c r="AB99" s="1">
        <v>1.6234074290782788E-2</v>
      </c>
      <c r="AC99" s="1">
        <v>5.6993326164576613E-2</v>
      </c>
      <c r="AD99" s="1">
        <v>0.12664406646174445</v>
      </c>
      <c r="AE99" s="1" t="s">
        <v>20</v>
      </c>
      <c r="AF99" s="1">
        <v>4.6976744186046498E-3</v>
      </c>
      <c r="AG99" s="1">
        <v>1.93248E-4</v>
      </c>
      <c r="AH99" s="1">
        <v>6.8474576271186402E-2</v>
      </c>
    </row>
    <row r="100" spans="1:34" x14ac:dyDescent="0.25">
      <c r="A100" s="1" t="s">
        <v>107</v>
      </c>
      <c r="B100" s="1">
        <v>-1.2808974568520213E-2</v>
      </c>
      <c r="C100" s="1">
        <v>-0.16575400153539119</v>
      </c>
      <c r="D100" s="1">
        <v>-0.44211396584641421</v>
      </c>
      <c r="E100" s="1">
        <v>-0.75313320101828796</v>
      </c>
      <c r="F100" s="1">
        <v>-0.82214720052819912</v>
      </c>
      <c r="G100" s="1">
        <v>-0.77696777464877287</v>
      </c>
      <c r="H100" s="1" t="s">
        <v>19</v>
      </c>
      <c r="I100" s="1">
        <v>-1.9221112482074379E-3</v>
      </c>
      <c r="J100" s="1">
        <v>-7.5678598584948908E-2</v>
      </c>
      <c r="K100" s="1">
        <v>-0.6350134506341566</v>
      </c>
      <c r="L100" s="1">
        <v>-0.71040424343390018</v>
      </c>
      <c r="M100" s="1">
        <v>5.1451471101719406</v>
      </c>
      <c r="N100" s="1">
        <v>3.3494360000228891</v>
      </c>
      <c r="O100" s="1">
        <v>2.4080176883158564</v>
      </c>
      <c r="P100" s="1">
        <v>1.6558785786625958</v>
      </c>
      <c r="Q100" s="1">
        <v>0.49934825743871447</v>
      </c>
      <c r="R100" s="1" t="s">
        <v>19</v>
      </c>
      <c r="S100" s="1">
        <v>-3.3935950092656149E-3</v>
      </c>
      <c r="T100" s="1">
        <v>-0.16386701075107193</v>
      </c>
      <c r="U100" s="1">
        <v>9.0546571321131045E-2</v>
      </c>
      <c r="V100" s="1">
        <v>-5.0493033841328062E-2</v>
      </c>
      <c r="W100" s="1">
        <v>0.26854201951523266</v>
      </c>
      <c r="X100" s="1">
        <v>-6.8270580726125574E-2</v>
      </c>
      <c r="Y100" s="1">
        <v>1.8874971845882244E-2</v>
      </c>
      <c r="Z100" s="1">
        <v>0.21254479427907347</v>
      </c>
      <c r="AA100" s="1">
        <v>0.40103173005270465</v>
      </c>
      <c r="AB100" s="1">
        <v>0.4687314282929409</v>
      </c>
      <c r="AC100" s="1">
        <v>0.49176199843857105</v>
      </c>
      <c r="AD100" s="1">
        <v>0.5786089481449469</v>
      </c>
      <c r="AE100" s="1" t="s">
        <v>20</v>
      </c>
      <c r="AF100" s="1">
        <v>8.0800000000000004E-3</v>
      </c>
      <c r="AG100" s="1">
        <v>1.0692E-4</v>
      </c>
      <c r="AH100" s="1">
        <v>5.0499999999999998E-3</v>
      </c>
    </row>
    <row r="101" spans="1:34" x14ac:dyDescent="0.25">
      <c r="A101" s="1" t="s">
        <v>108</v>
      </c>
      <c r="B101" s="1">
        <v>-5.0784605619032051E-2</v>
      </c>
      <c r="C101" s="1">
        <v>0.11768762674259736</v>
      </c>
      <c r="D101" s="1">
        <v>-0.14155488122636523</v>
      </c>
      <c r="E101" s="1">
        <v>-1.3902161129311068</v>
      </c>
      <c r="F101" s="1">
        <v>-0.78928085372176982</v>
      </c>
      <c r="G101" s="1">
        <v>-1.5407653987956884</v>
      </c>
      <c r="H101" s="1" t="s">
        <v>19</v>
      </c>
      <c r="I101" s="1">
        <v>-2.06639924458039E-2</v>
      </c>
      <c r="J101" s="1">
        <v>0.42911746762312375</v>
      </c>
      <c r="K101" s="1">
        <v>-0.89730114566984054</v>
      </c>
      <c r="L101" s="1">
        <v>0.2012206909727989</v>
      </c>
      <c r="M101" s="1">
        <v>-0.38400719065878519</v>
      </c>
      <c r="N101" s="1">
        <v>-0.24436905373395734</v>
      </c>
      <c r="O101" s="1">
        <v>-0.9140780434155632</v>
      </c>
      <c r="P101" s="1">
        <v>-0.45733699952875401</v>
      </c>
      <c r="Q101" s="1">
        <v>-2.6312447380884869</v>
      </c>
      <c r="R101" s="1" t="s">
        <v>20</v>
      </c>
      <c r="S101" s="1">
        <v>-9.8010229700939231E-3</v>
      </c>
      <c r="T101" s="1">
        <v>-0.12330307687708005</v>
      </c>
      <c r="U101" s="1">
        <v>-3.2677436386064178E-2</v>
      </c>
      <c r="V101" s="1">
        <v>-0.29814253850536315</v>
      </c>
      <c r="W101" s="1">
        <v>-0.73139845029760497</v>
      </c>
      <c r="X101" s="1">
        <v>-0.27198167888427399</v>
      </c>
      <c r="Y101" s="1">
        <v>-0.54586970174785032</v>
      </c>
      <c r="Z101" s="1">
        <v>-0.55869837705656811</v>
      </c>
      <c r="AA101" s="1">
        <v>-0.2186641430789141</v>
      </c>
      <c r="AB101" s="1">
        <v>-0.30862718704370679</v>
      </c>
      <c r="AC101" s="1">
        <v>-0.33380601182224728</v>
      </c>
      <c r="AD101" s="1">
        <v>-0.74417949957814999</v>
      </c>
      <c r="AE101" s="1" t="s">
        <v>20</v>
      </c>
      <c r="AF101" s="1">
        <v>2.1883333333333299E-3</v>
      </c>
      <c r="AG101" s="1">
        <v>0.36140963855421698</v>
      </c>
      <c r="AH101" s="1">
        <v>0.102422535211268</v>
      </c>
    </row>
    <row r="102" spans="1:34" x14ac:dyDescent="0.25">
      <c r="A102" s="1" t="s">
        <v>109</v>
      </c>
      <c r="B102" s="1">
        <v>-6.5612878715946615E-4</v>
      </c>
      <c r="C102" s="1">
        <v>5.5537431114829984E-2</v>
      </c>
      <c r="D102" s="1">
        <v>7.6688611459871769E-2</v>
      </c>
      <c r="E102" s="1">
        <v>-0.20037411630739452</v>
      </c>
      <c r="F102" s="1">
        <v>-0.26155647439070373</v>
      </c>
      <c r="G102" s="1">
        <v>-2.6777890124133043E-2</v>
      </c>
      <c r="H102" s="1" t="s">
        <v>20</v>
      </c>
      <c r="I102" s="1">
        <v>-1.7939824695535761E-3</v>
      </c>
      <c r="J102" s="1">
        <v>0.21485529270356535</v>
      </c>
      <c r="K102" s="1">
        <v>0.26385294045365104</v>
      </c>
      <c r="L102" s="1">
        <v>-0.57808530517619716</v>
      </c>
      <c r="M102" s="1">
        <v>-2.0459770586215194</v>
      </c>
      <c r="N102" s="1">
        <v>-1.9369920583802192</v>
      </c>
      <c r="O102" s="1">
        <v>-1.2810318437247135</v>
      </c>
      <c r="P102" s="1">
        <v>-0.50089211813621481</v>
      </c>
      <c r="Q102" s="1">
        <v>0.33939393463225204</v>
      </c>
      <c r="R102" s="1" t="s">
        <v>19</v>
      </c>
      <c r="S102" s="1">
        <v>-6.0198536150949068E-3</v>
      </c>
      <c r="T102" s="1">
        <v>-1.5714174402413638E-2</v>
      </c>
      <c r="U102" s="1">
        <v>0.1506929131581364</v>
      </c>
      <c r="V102" s="1">
        <v>1.0526644629243423E-2</v>
      </c>
      <c r="W102" s="1">
        <v>7.0797120658345883E-2</v>
      </c>
      <c r="X102" s="1">
        <v>0.10637617368311265</v>
      </c>
      <c r="Y102" s="1">
        <v>0.56393201229793377</v>
      </c>
      <c r="Z102" s="1">
        <v>1.9094725607764638</v>
      </c>
      <c r="AA102" s="1">
        <v>2.7955811263194867</v>
      </c>
      <c r="AB102" s="1">
        <v>2.9808906824684747</v>
      </c>
      <c r="AC102" s="1">
        <v>2.3290761964063296</v>
      </c>
      <c r="AD102" s="1">
        <v>0.86102359328880196</v>
      </c>
      <c r="AE102" s="1" t="s">
        <v>19</v>
      </c>
      <c r="AF102" s="1">
        <v>9.8306666666666695E-2</v>
      </c>
      <c r="AG102" s="1">
        <v>3.8719999999999998E-4</v>
      </c>
      <c r="AH102" s="1">
        <v>6.02633333333333E-10</v>
      </c>
    </row>
  </sheetData>
  <sortState xmlns:xlrd2="http://schemas.microsoft.com/office/spreadsheetml/2017/richdata2" ref="A3:AH102">
    <sortCondition ref="A4:A102"/>
  </sortState>
  <mergeCells count="8">
    <mergeCell ref="A1:AH1"/>
    <mergeCell ref="AF2:AH2"/>
    <mergeCell ref="B2:D2"/>
    <mergeCell ref="E2:G2"/>
    <mergeCell ref="I2:K2"/>
    <mergeCell ref="L2:Q2"/>
    <mergeCell ref="S2:W2"/>
    <mergeCell ref="X2:AD2"/>
  </mergeCells>
  <conditionalFormatting sqref="B4:AE102">
    <cfRule type="colorScale" priority="2">
      <colorScale>
        <cfvo type="num" val="-6"/>
        <cfvo type="num" val="0"/>
        <cfvo type="num" val="6"/>
        <color theme="4"/>
        <color theme="0"/>
        <color theme="7"/>
      </colorScale>
    </cfRule>
    <cfRule type="colorScale" priority="3">
      <colorScale>
        <cfvo type="num" val="-4"/>
        <cfvo type="num" val="0"/>
        <cfvo type="num" val="4"/>
        <color theme="4"/>
        <color theme="0"/>
        <color theme="7"/>
      </colorScale>
    </cfRule>
  </conditionalFormatting>
  <conditionalFormatting sqref="AF4:AH102">
    <cfRule type="cellIs" dxfId="0" priority="1" operator="greater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Martien</dc:creator>
  <cp:lastModifiedBy>Julia Martien</cp:lastModifiedBy>
  <dcterms:created xsi:type="dcterms:W3CDTF">2021-07-20T16:53:43Z</dcterms:created>
  <dcterms:modified xsi:type="dcterms:W3CDTF">2021-07-28T19:32:41Z</dcterms:modified>
</cp:coreProperties>
</file>